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37" uniqueCount="1174">
  <si>
    <r>
      <rPr>
        <b val="true"/>
        <sz val="12"/>
        <color rgb="FF000000"/>
        <rFont val="Times New Roman"/>
        <family val="0"/>
      </rPr>
      <t xml:space="preserve">Table S1 </t>
    </r>
    <r>
      <rPr>
        <sz val="12"/>
        <color rgb="FF000000"/>
        <rFont val="Times New Roman"/>
        <family val="0"/>
      </rPr>
      <t xml:space="preserve">Taxonomic summary of OTUs significantly associated to pH and N</t>
    </r>
    <r>
      <rPr>
        <vertAlign val="subscript"/>
        <sz val="12"/>
        <color rgb="FF000000"/>
        <rFont val="Times New Roman"/>
        <family val="0"/>
      </rPr>
      <t xml:space="preserve">2</t>
    </r>
    <r>
      <rPr>
        <sz val="12"/>
        <color rgb="FF000000"/>
        <rFont val="Times New Roman"/>
        <family val="0"/>
      </rPr>
      <t xml:space="preserve">O emission ratio.</t>
    </r>
  </si>
  <si>
    <t xml:space="preserve">pH</t>
  </si>
  <si>
    <t xml:space="preserve">N2O(NO+N2O+N2)</t>
  </si>
  <si>
    <t xml:space="preserve">OTU</t>
  </si>
  <si>
    <t xml:space="preserve">Domain</t>
  </si>
  <si>
    <t xml:space="preserve">Phylum</t>
  </si>
  <si>
    <t xml:space="preserve">Class</t>
  </si>
  <si>
    <t xml:space="preserve">Order</t>
  </si>
  <si>
    <t xml:space="preserve">Family</t>
  </si>
  <si>
    <t xml:space="preserve">Genus</t>
  </si>
  <si>
    <t xml:space="preserve">Species</t>
  </si>
  <si>
    <t xml:space="preserve">pval_adj_BH </t>
  </si>
  <si>
    <t xml:space="preserve">Rho </t>
  </si>
  <si>
    <t xml:space="preserve">p.value </t>
  </si>
  <si>
    <t xml:space="preserve">New.CleanUp.ReferenceOTU125952</t>
  </si>
  <si>
    <t xml:space="preserve">D_0__Archaea</t>
  </si>
  <si>
    <t xml:space="preserve">D_1__Euryarchaeota</t>
  </si>
  <si>
    <t xml:space="preserve">D_2__Methanobacteria</t>
  </si>
  <si>
    <t xml:space="preserve">D_3__Methanobacteriales</t>
  </si>
  <si>
    <t xml:space="preserve">D_4__Methanobacteriaceae</t>
  </si>
  <si>
    <t xml:space="preserve">D_5__Methanobacterium</t>
  </si>
  <si>
    <t xml:space="preserve">D_6__Methanobacterium sp. AL-21</t>
  </si>
  <si>
    <t xml:space="preserve">U68650.1.958</t>
  </si>
  <si>
    <t xml:space="preserve">D_1__Thaumarchaeota</t>
  </si>
  <si>
    <t xml:space="preserve">D_2__Soil Crenarchaeotic Group(SCG)</t>
  </si>
  <si>
    <t xml:space="preserve">D_3__uncultured archaeon</t>
  </si>
  <si>
    <t xml:space="preserve">D_4__uncultured archaeon</t>
  </si>
  <si>
    <t xml:space="preserve">D_5__uncultured archaeon</t>
  </si>
  <si>
    <t xml:space="preserve">D_6__uncultured archaeon</t>
  </si>
  <si>
    <t xml:space="preserve">EF021349.1.901</t>
  </si>
  <si>
    <t xml:space="preserve">EU307044.1.912</t>
  </si>
  <si>
    <t xml:space="preserve">D_3__uncultured crenarchaeote</t>
  </si>
  <si>
    <t xml:space="preserve">D_4__uncultured crenarchaeote</t>
  </si>
  <si>
    <t xml:space="preserve">D_5__uncultured crenarchaeote</t>
  </si>
  <si>
    <t xml:space="preserve">D_6__uncultured crenarchaeote</t>
  </si>
  <si>
    <t xml:space="preserve">EU332088.1.912</t>
  </si>
  <si>
    <t xml:space="preserve">HQ645129.1.912</t>
  </si>
  <si>
    <t xml:space="preserve">D_2__South African Gold Mine Gp 1(SAGMCG-1)</t>
  </si>
  <si>
    <t xml:space="preserve">EU306989.1.913</t>
  </si>
  <si>
    <t xml:space="preserve">New.CleanUp.ReferenceOTU189344</t>
  </si>
  <si>
    <t xml:space="preserve">D_0__Bacteria</t>
  </si>
  <si>
    <t xml:space="preserve">D_1__Acidobacteria</t>
  </si>
  <si>
    <t xml:space="preserve">D_2__Acidobacteria</t>
  </si>
  <si>
    <t xml:space="preserve">D_3__Acidobacteriales</t>
  </si>
  <si>
    <t xml:space="preserve">D_4__Acidobacteriaceae (Subgroup 1)</t>
  </si>
  <si>
    <t xml:space="preserve">D_5__Acidobacterium</t>
  </si>
  <si>
    <t xml:space="preserve">D_6__uncultured bacterium</t>
  </si>
  <si>
    <t xml:space="preserve">New.CleanUp.ReferenceOTU591514</t>
  </si>
  <si>
    <t xml:space="preserve">D_5__Candidatus Koribacter</t>
  </si>
  <si>
    <t xml:space="preserve">JN023603.1.1454</t>
  </si>
  <si>
    <t xml:space="preserve">D_5__Telmatobacter</t>
  </si>
  <si>
    <t xml:space="preserve">New.CleanUp.ReferenceOTU615598</t>
  </si>
  <si>
    <t xml:space="preserve">EF516015.1.1421</t>
  </si>
  <si>
    <t xml:space="preserve">D_5__uncultured</t>
  </si>
  <si>
    <t xml:space="preserve">D_6__uncultured Acidobacteria bacterium</t>
  </si>
  <si>
    <t xml:space="preserve">EF516417.1.1418</t>
  </si>
  <si>
    <t xml:space="preserve">JN023912.1.1455</t>
  </si>
  <si>
    <t xml:space="preserve">GU727713.1.1477</t>
  </si>
  <si>
    <t xml:space="preserve">EF516501.1.1423</t>
  </si>
  <si>
    <t xml:space="preserve">DQ450700.1.1342</t>
  </si>
  <si>
    <t xml:space="preserve">EF516283.1.1407</t>
  </si>
  <si>
    <t xml:space="preserve">GQ402638.1.1440</t>
  </si>
  <si>
    <t xml:space="preserve">FR687490.1.1475</t>
  </si>
  <si>
    <t xml:space="preserve">EF018593.1.1367</t>
  </si>
  <si>
    <t xml:space="preserve">AY963515.1.1424</t>
  </si>
  <si>
    <t xml:space="preserve">GQ402594.1.1454</t>
  </si>
  <si>
    <t xml:space="preserve">FJ004744.1.1329</t>
  </si>
  <si>
    <t xml:space="preserve">New.CleanUp.ReferenceOTU638175</t>
  </si>
  <si>
    <t xml:space="preserve">EF018233.1.1367</t>
  </si>
  <si>
    <t xml:space="preserve">D_5__uncultured Acidobacteriaceae bacterium</t>
  </si>
  <si>
    <t xml:space="preserve">D_6__uncultured Acidobacteriaceae bacterium</t>
  </si>
  <si>
    <t xml:space="preserve">HQ597911.1.1480</t>
  </si>
  <si>
    <t xml:space="preserve">D_3__Subgroup 11</t>
  </si>
  <si>
    <t xml:space="preserve">D_4__uncultured bacterium</t>
  </si>
  <si>
    <t xml:space="preserve">D_5__uncultured bacterium</t>
  </si>
  <si>
    <t xml:space="preserve">EU132368.1.1361</t>
  </si>
  <si>
    <t xml:space="preserve">DQ083303.1.1416</t>
  </si>
  <si>
    <t xml:space="preserve">D_3__Subgroup 15</t>
  </si>
  <si>
    <t xml:space="preserve">HQ597586.1.1510</t>
  </si>
  <si>
    <t xml:space="preserve">D_3__Subgroup 17</t>
  </si>
  <si>
    <t xml:space="preserve">D_4__uncultured Acidobacteria bacterium</t>
  </si>
  <si>
    <t xml:space="preserve">D_5__uncultured Acidobacteria bacterium</t>
  </si>
  <si>
    <t xml:space="preserve">JN615801.1.1377</t>
  </si>
  <si>
    <t xml:space="preserve">EA273519.2.1305</t>
  </si>
  <si>
    <t xml:space="preserve">D_4__unidentified</t>
  </si>
  <si>
    <t xml:space="preserve">D_5__unidentified</t>
  </si>
  <si>
    <t xml:space="preserve">D_6__unidentified</t>
  </si>
  <si>
    <t xml:space="preserve">FJ466259.1.1459</t>
  </si>
  <si>
    <t xml:space="preserve">D_3__Subgroup 2</t>
  </si>
  <si>
    <t xml:space="preserve">EF019036.1.1384</t>
  </si>
  <si>
    <t xml:space="preserve">AY963468.1.1455</t>
  </si>
  <si>
    <t xml:space="preserve">EF019442.1.1385</t>
  </si>
  <si>
    <t xml:space="preserve">JQ693120.1.1473</t>
  </si>
  <si>
    <t xml:space="preserve">AJ292585.1.1496</t>
  </si>
  <si>
    <t xml:space="preserve">D_4__uncultured eubacterium WD264</t>
  </si>
  <si>
    <t xml:space="preserve">D_5__uncultured eubacterium WD264</t>
  </si>
  <si>
    <t xml:space="preserve">D_6__uncultured eubacterium WD264</t>
  </si>
  <si>
    <t xml:space="preserve">AY913273.1.1455</t>
  </si>
  <si>
    <t xml:space="preserve">D_4__uncultured forest soil bacterium</t>
  </si>
  <si>
    <t xml:space="preserve">D_5__uncultured forest soil bacterium</t>
  </si>
  <si>
    <t xml:space="preserve">D_6__uncultured forest soil bacterium</t>
  </si>
  <si>
    <t xml:space="preserve">DQ984565.1.1483</t>
  </si>
  <si>
    <t xml:space="preserve">AY913374.1.1475</t>
  </si>
  <si>
    <t xml:space="preserve">AY913234.1.1441</t>
  </si>
  <si>
    <t xml:space="preserve">New.ReferenceOTU7649</t>
  </si>
  <si>
    <t xml:space="preserve">New.ReferenceOTU193</t>
  </si>
  <si>
    <t xml:space="preserve">JX133646.1.1465</t>
  </si>
  <si>
    <t xml:space="preserve">D_3__Subgroup 3</t>
  </si>
  <si>
    <t xml:space="preserve">D_4__SJA-149</t>
  </si>
  <si>
    <t xml:space="preserve">New.CleanUp.ReferenceOTU420809</t>
  </si>
  <si>
    <t xml:space="preserve">New.CleanUp.ReferenceOTU1535356</t>
  </si>
  <si>
    <t xml:space="preserve">D_4__uncultured Acidobacterium sp.</t>
  </si>
  <si>
    <t xml:space="preserve">D_5__uncultured Acidobacterium sp.</t>
  </si>
  <si>
    <t xml:space="preserve">D_6__uncultured Acidobacterium sp.</t>
  </si>
  <si>
    <t xml:space="preserve">HQ729910.1.1453</t>
  </si>
  <si>
    <t xml:space="preserve">D_4__Unknown Family</t>
  </si>
  <si>
    <t xml:space="preserve">D_5__Bryobacter</t>
  </si>
  <si>
    <t xml:space="preserve">EF492956.1.1466</t>
  </si>
  <si>
    <t xml:space="preserve">EU132020.1.1350</t>
  </si>
  <si>
    <t xml:space="preserve">AY963460.1.1431</t>
  </si>
  <si>
    <t xml:space="preserve">EF018846.1.1355</t>
  </si>
  <si>
    <t xml:space="preserve">HM332334.1.1320</t>
  </si>
  <si>
    <t xml:space="preserve">EF018522.1.1347</t>
  </si>
  <si>
    <t xml:space="preserve">New.ReferenceOTU2840</t>
  </si>
  <si>
    <t xml:space="preserve">New.CleanUp.ReferenceOTU75428</t>
  </si>
  <si>
    <t xml:space="preserve">New.CleanUp.ReferenceOTU1874704</t>
  </si>
  <si>
    <t xml:space="preserve">HM438177.1.1456</t>
  </si>
  <si>
    <t xml:space="preserve">D_5__Candidatus Solibacter</t>
  </si>
  <si>
    <t xml:space="preserve">EU132363.1.1369</t>
  </si>
  <si>
    <t xml:space="preserve">JN023247.1.1457</t>
  </si>
  <si>
    <t xml:space="preserve">HM061995.1.1417</t>
  </si>
  <si>
    <t xml:space="preserve">FQ659457.1.1353</t>
  </si>
  <si>
    <t xml:space="preserve">EF019881.1.1346</t>
  </si>
  <si>
    <t xml:space="preserve">D_6__uncultured soil bacterium</t>
  </si>
  <si>
    <t xml:space="preserve">HM061980.1.1448</t>
  </si>
  <si>
    <t xml:space="preserve">D_3__Subgroup 4</t>
  </si>
  <si>
    <t xml:space="preserve">D_4__11-24</t>
  </si>
  <si>
    <t xml:space="preserve">JN023123.1.1492</t>
  </si>
  <si>
    <t xml:space="preserve">EF516484.1.1443</t>
  </si>
  <si>
    <t xml:space="preserve">D_4__Elev-16S-573</t>
  </si>
  <si>
    <t xml:space="preserve">AM157321.1.1223</t>
  </si>
  <si>
    <t xml:space="preserve">HQ645178.1.1525</t>
  </si>
  <si>
    <t xml:space="preserve">D_4__RB41</t>
  </si>
  <si>
    <t xml:space="preserve">JN177873.1.1561</t>
  </si>
  <si>
    <t xml:space="preserve">JX114416.1.1478</t>
  </si>
  <si>
    <t xml:space="preserve">D_5__Blastocatella</t>
  </si>
  <si>
    <t xml:space="preserve">HQ598456.1.1477</t>
  </si>
  <si>
    <t xml:space="preserve">KC442469.1.1405</t>
  </si>
  <si>
    <t xml:space="preserve">AF368180.1.1418</t>
  </si>
  <si>
    <t xml:space="preserve">HQ597759.1.1482</t>
  </si>
  <si>
    <t xml:space="preserve">D_3__Subgroup 5</t>
  </si>
  <si>
    <t xml:space="preserve">HQ597624.1.1480</t>
  </si>
  <si>
    <t xml:space="preserve">DQ984540.1.1489</t>
  </si>
  <si>
    <t xml:space="preserve">HM062417.1.1477</t>
  </si>
  <si>
    <t xml:space="preserve">D_3__Subgroup 6</t>
  </si>
  <si>
    <t xml:space="preserve">HQ597121.1.1508</t>
  </si>
  <si>
    <t xml:space="preserve">HQ598110.1.1508</t>
  </si>
  <si>
    <t xml:space="preserve">HQ597808.1.1508</t>
  </si>
  <si>
    <t xml:space="preserve">HQ450137.1.1513</t>
  </si>
  <si>
    <t xml:space="preserve">HQ729853.1.1507</t>
  </si>
  <si>
    <t xml:space="preserve">JQ426752.1.1508</t>
  </si>
  <si>
    <t xml:space="preserve">HQ597169.1.1505</t>
  </si>
  <si>
    <t xml:space="preserve">New.ReferenceOTU1549</t>
  </si>
  <si>
    <t xml:space="preserve">FN811208.1.1529</t>
  </si>
  <si>
    <t xml:space="preserve">D_4__uncultured Acidobacteriaceae bacterium</t>
  </si>
  <si>
    <t xml:space="preserve">FJ152776.1.1508</t>
  </si>
  <si>
    <t xml:space="preserve">JQ425987.1.1464</t>
  </si>
  <si>
    <t xml:space="preserve">HQ729869.1.1509</t>
  </si>
  <si>
    <t xml:space="preserve">HQ114120.1.1476</t>
  </si>
  <si>
    <t xml:space="preserve">EF018706.1.1397</t>
  </si>
  <si>
    <t xml:space="preserve">EU133820.1.1365</t>
  </si>
  <si>
    <t xml:space="preserve">HQ864124.1.1516</t>
  </si>
  <si>
    <t xml:space="preserve">HQ597457.1.1519</t>
  </si>
  <si>
    <t xml:space="preserve">JN367233.1.1456</t>
  </si>
  <si>
    <t xml:space="preserve">EU589273.1.1510</t>
  </si>
  <si>
    <t xml:space="preserve">HQ598282.1.1507</t>
  </si>
  <si>
    <t xml:space="preserve">HQ864120.1.1522</t>
  </si>
  <si>
    <t xml:space="preserve">GU359074.1.1477</t>
  </si>
  <si>
    <t xml:space="preserve">FJ479153.1.1516</t>
  </si>
  <si>
    <t xml:space="preserve">HM438232.1.1457</t>
  </si>
  <si>
    <t xml:space="preserve">EU665009.1.1456</t>
  </si>
  <si>
    <t xml:space="preserve">New.CleanUp.ReferenceOTU137597</t>
  </si>
  <si>
    <t xml:space="preserve">EU117059.1.1200</t>
  </si>
  <si>
    <t xml:space="preserve">GQ302589.1.1511</t>
  </si>
  <si>
    <t xml:space="preserve">D_4__uncultured bacterium gp6</t>
  </si>
  <si>
    <t xml:space="preserve">D_5__uncultured bacterium gp6</t>
  </si>
  <si>
    <t xml:space="preserve">D_6__uncultured bacterium gp6</t>
  </si>
  <si>
    <t xml:space="preserve">FQ659026.2.1335</t>
  </si>
  <si>
    <t xml:space="preserve">D_4__uncultured soil bacterium</t>
  </si>
  <si>
    <t xml:space="preserve">D_5__uncultured soil bacterium</t>
  </si>
  <si>
    <t xml:space="preserve">HE653859.1.1455</t>
  </si>
  <si>
    <t xml:space="preserve">D_2__Holophagae</t>
  </si>
  <si>
    <t xml:space="preserve">D_3__Subgroup 10</t>
  </si>
  <si>
    <t xml:space="preserve">D_4__NS72</t>
  </si>
  <si>
    <t xml:space="preserve">EF020070.1.1404</t>
  </si>
  <si>
    <t xml:space="preserve">D_4__Sva0725</t>
  </si>
  <si>
    <t xml:space="preserve">FJ004650.1.1377</t>
  </si>
  <si>
    <t xml:space="preserve">D_3__Subgroup 7</t>
  </si>
  <si>
    <t xml:space="preserve">AB486063.1.1376</t>
  </si>
  <si>
    <t xml:space="preserve">HM445163.1.1364</t>
  </si>
  <si>
    <t xml:space="preserve">D_2__Subgroup 22</t>
  </si>
  <si>
    <t xml:space="preserve">D_3__uncultured Acidobacteriales bacterium</t>
  </si>
  <si>
    <t xml:space="preserve">D_4__uncultured Acidobacteriales bacterium</t>
  </si>
  <si>
    <t xml:space="preserve">D_5__uncultured Acidobacteriales bacterium</t>
  </si>
  <si>
    <t xml:space="preserve">D_6__uncultured Acidobacteriales bacterium</t>
  </si>
  <si>
    <t xml:space="preserve">HM445086.1.1377</t>
  </si>
  <si>
    <t xml:space="preserve">D_3__uncultured bacterium</t>
  </si>
  <si>
    <t xml:space="preserve">New.ReferenceOTU7032</t>
  </si>
  <si>
    <t xml:space="preserve">KC442705.1.1434</t>
  </si>
  <si>
    <t xml:space="preserve">D_1__Actinobacteria</t>
  </si>
  <si>
    <t xml:space="preserve">D_2__Acidimicrobiia</t>
  </si>
  <si>
    <t xml:space="preserve">D_3__Acidimicrobiales</t>
  </si>
  <si>
    <t xml:space="preserve">D_4__Iamiaceae</t>
  </si>
  <si>
    <t xml:space="preserve">D_5__Iamia</t>
  </si>
  <si>
    <t xml:space="preserve">EF019903.1.1372</t>
  </si>
  <si>
    <t xml:space="preserve">D_4__uncultured</t>
  </si>
  <si>
    <t xml:space="preserve">GQ094396.1.1345</t>
  </si>
  <si>
    <t xml:space="preserve">KC554274.1.1517</t>
  </si>
  <si>
    <t xml:space="preserve">JF225480.1.1336</t>
  </si>
  <si>
    <t xml:space="preserve">EU132727.1.1344</t>
  </si>
  <si>
    <t xml:space="preserve">AF524000.1.1292</t>
  </si>
  <si>
    <t xml:space="preserve">New.CleanUp.ReferenceOTU148661</t>
  </si>
  <si>
    <t xml:space="preserve">AY326627.1.1447</t>
  </si>
  <si>
    <t xml:space="preserve">New.ReferenceOTU2109</t>
  </si>
  <si>
    <t xml:space="preserve">D_2__Actinobacteria</t>
  </si>
  <si>
    <t xml:space="preserve">D_3__Catenulisporales</t>
  </si>
  <si>
    <t xml:space="preserve">D_4__Catenulisporaceae</t>
  </si>
  <si>
    <t xml:space="preserve">D_5__Catenulispora</t>
  </si>
  <si>
    <t xml:space="preserve">D_6__Catenulispora acidiphila DSM 44928</t>
  </si>
  <si>
    <t xml:space="preserve">HG423567.1.1319</t>
  </si>
  <si>
    <t xml:space="preserve">D_3__Corynebacteriales</t>
  </si>
  <si>
    <t xml:space="preserve">D_4__Corynebacteriaceae</t>
  </si>
  <si>
    <t xml:space="preserve">EU132550.1.1353</t>
  </si>
  <si>
    <t xml:space="preserve">D_4__Mycobacteriaceae</t>
  </si>
  <si>
    <t xml:space="preserve">D_5__Mycobacterium</t>
  </si>
  <si>
    <t xml:space="preserve">D_6__uncultured actinobacterium</t>
  </si>
  <si>
    <t xml:space="preserve">JN003129.1.1231</t>
  </si>
  <si>
    <t xml:space="preserve">AB092437.1.1409</t>
  </si>
  <si>
    <t xml:space="preserve">D_4__Nocardiaceae</t>
  </si>
  <si>
    <t xml:space="preserve">D_5__Nocardia</t>
  </si>
  <si>
    <t xml:space="preserve">D_6__Nocardia sp. YU011-1</t>
  </si>
  <si>
    <t xml:space="preserve">DQ866766.1.1463</t>
  </si>
  <si>
    <t xml:space="preserve">JF833840.1.1468</t>
  </si>
  <si>
    <t xml:space="preserve">D_3__Frankiales</t>
  </si>
  <si>
    <t xml:space="preserve">D_4__Acidothermaceae</t>
  </si>
  <si>
    <t xml:space="preserve">D_5__Acidothermus</t>
  </si>
  <si>
    <t xml:space="preserve">D_6__Thermomonosporaceae bacterium YE4-D4-16-CH2</t>
  </si>
  <si>
    <t xml:space="preserve">EU038018.1.1458</t>
  </si>
  <si>
    <t xml:space="preserve">JF135243.1.1336</t>
  </si>
  <si>
    <t xml:space="preserve">JF199326.1.1334</t>
  </si>
  <si>
    <t xml:space="preserve">EU133137.1.1328</t>
  </si>
  <si>
    <t xml:space="preserve">HM306174.1.1334</t>
  </si>
  <si>
    <t xml:space="preserve">AB821131.1.1480</t>
  </si>
  <si>
    <t xml:space="preserve">New.CleanUp.ReferenceOTU358271</t>
  </si>
  <si>
    <t xml:space="preserve">New.ReferenceOTU5710</t>
  </si>
  <si>
    <t xml:space="preserve">AB245400.1.1470</t>
  </si>
  <si>
    <t xml:space="preserve">D_4__Frankiaceae</t>
  </si>
  <si>
    <t xml:space="preserve">D_5__Jatrophihabitans</t>
  </si>
  <si>
    <t xml:space="preserve">D_6__Actinomycetales bacterium Gsoil 1621</t>
  </si>
  <si>
    <t xml:space="preserve">KC554168.1.1514</t>
  </si>
  <si>
    <t xml:space="preserve">HM270025.1.1338</t>
  </si>
  <si>
    <t xml:space="preserve">D_4__Sporichthyaceae</t>
  </si>
  <si>
    <t xml:space="preserve">D_5__Sporichthya</t>
  </si>
  <si>
    <t xml:space="preserve">New.ReferenceOTU6791</t>
  </si>
  <si>
    <t xml:space="preserve">D_3__Kineosporiales</t>
  </si>
  <si>
    <t xml:space="preserve">D_4__Kineosporiaceae</t>
  </si>
  <si>
    <t xml:space="preserve">D_5__Angustibacter</t>
  </si>
  <si>
    <t xml:space="preserve">AB649007.1.1483</t>
  </si>
  <si>
    <t xml:space="preserve">D_3__Micrococcales</t>
  </si>
  <si>
    <t xml:space="preserve">D_4__Intrasporangiaceae</t>
  </si>
  <si>
    <t xml:space="preserve">D_5__Oryzihumus</t>
  </si>
  <si>
    <t xml:space="preserve">D_6__Oryzihumus leptocrescens</t>
  </si>
  <si>
    <t xml:space="preserve">EF018814.1.1366</t>
  </si>
  <si>
    <t xml:space="preserve">DQ345443.1.1413</t>
  </si>
  <si>
    <t xml:space="preserve">JF135937.1.1340</t>
  </si>
  <si>
    <t xml:space="preserve">D_4__Microbacteriaceae</t>
  </si>
  <si>
    <t xml:space="preserve">D_5__Frigoribacterium</t>
  </si>
  <si>
    <t xml:space="preserve">D_6__uncultured Frigoribacterium sp.</t>
  </si>
  <si>
    <t xml:space="preserve">KF387699.1.1386</t>
  </si>
  <si>
    <t xml:space="preserve">D_5__Microbacterium</t>
  </si>
  <si>
    <t xml:space="preserve">HM480368.1.1434</t>
  </si>
  <si>
    <t xml:space="preserve">D_4__Micrococcaceae</t>
  </si>
  <si>
    <t xml:space="preserve">D_5__Arthrobacter</t>
  </si>
  <si>
    <t xml:space="preserve">D_6__Arthrobacter sp. H14</t>
  </si>
  <si>
    <t xml:space="preserve">EF154091.1.1436</t>
  </si>
  <si>
    <t xml:space="preserve">GQ214112.1.1444</t>
  </si>
  <si>
    <t xml:space="preserve">AY921979.1.1377</t>
  </si>
  <si>
    <t xml:space="preserve">New.ReferenceOTU2468</t>
  </si>
  <si>
    <t xml:space="preserve">D_3__Micromonosporales</t>
  </si>
  <si>
    <t xml:space="preserve">D_4__Micromonosporaceae</t>
  </si>
  <si>
    <t xml:space="preserve">D_5__Asanoa</t>
  </si>
  <si>
    <t xml:space="preserve">D_6__Asanoa hainanensis</t>
  </si>
  <si>
    <t xml:space="preserve">New.CleanUp.ReferenceOTU2482387</t>
  </si>
  <si>
    <t xml:space="preserve">D_5__Longispora</t>
  </si>
  <si>
    <t xml:space="preserve">D_6__compost metagenome</t>
  </si>
  <si>
    <t xml:space="preserve">New.CleanUp.ReferenceOTU359740</t>
  </si>
  <si>
    <t xml:space="preserve">FQ658623.1.1337</t>
  </si>
  <si>
    <t xml:space="preserve">D_3__PeM15</t>
  </si>
  <si>
    <t xml:space="preserve">CU926593.1.1339</t>
  </si>
  <si>
    <t xml:space="preserve">D_3__Propionibacteriales</t>
  </si>
  <si>
    <t xml:space="preserve">D_4__Nocardioidaceae</t>
  </si>
  <si>
    <t xml:space="preserve">D_5__Aeromicrobium</t>
  </si>
  <si>
    <t xml:space="preserve">JQ428760.1.1478</t>
  </si>
  <si>
    <t xml:space="preserve">D_5__Marmoricola</t>
  </si>
  <si>
    <t xml:space="preserve">New.CleanUp.ReferenceOTU1957182</t>
  </si>
  <si>
    <t xml:space="preserve">D_5__Nocardioides</t>
  </si>
  <si>
    <t xml:space="preserve">D_6__Nocardioides sp. JC2947</t>
  </si>
  <si>
    <t xml:space="preserve">JF136060.1.1353</t>
  </si>
  <si>
    <t xml:space="preserve">AB696869.1.1211</t>
  </si>
  <si>
    <t xml:space="preserve">JF111396.1.1335</t>
  </si>
  <si>
    <t xml:space="preserve">AJ244655.1.1386</t>
  </si>
  <si>
    <t xml:space="preserve">KC442670.1.1413</t>
  </si>
  <si>
    <t xml:space="preserve">D_6__uncultured Nocardioidaceae bacterium</t>
  </si>
  <si>
    <t xml:space="preserve">FJ492843.1.1457</t>
  </si>
  <si>
    <t xml:space="preserve">D_3__Pseudonocardiales</t>
  </si>
  <si>
    <t xml:space="preserve">D_4__Pseudonocardiaceae</t>
  </si>
  <si>
    <t xml:space="preserve">D_5__Pseudonocardia</t>
  </si>
  <si>
    <t xml:space="preserve">D_6__Pseudonocardia sp. CASMBPK3</t>
  </si>
  <si>
    <t xml:space="preserve">Z38007.1.1490</t>
  </si>
  <si>
    <t xml:space="preserve">D_5__Saccharomonospora</t>
  </si>
  <si>
    <t xml:space="preserve">D_6__Saccharomonospora viridis</t>
  </si>
  <si>
    <t xml:space="preserve">FJ481077.1.1475</t>
  </si>
  <si>
    <t xml:space="preserve">D_3__Streptomycetales</t>
  </si>
  <si>
    <t xml:space="preserve">D_4__Streptomycetaceae</t>
  </si>
  <si>
    <t xml:space="preserve">D_5__Streptomyces</t>
  </si>
  <si>
    <t xml:space="preserve">D_6__Streptomyces coelicolor</t>
  </si>
  <si>
    <t xml:space="preserve">AB449812.1.1457</t>
  </si>
  <si>
    <t xml:space="preserve">D_6__Streptomyces sp. TP-A0874</t>
  </si>
  <si>
    <t xml:space="preserve">KC252578.1.1492</t>
  </si>
  <si>
    <t xml:space="preserve">KF006406.1.1200</t>
  </si>
  <si>
    <t xml:space="preserve">GU459171.1.1387</t>
  </si>
  <si>
    <t xml:space="preserve">D_3__Streptosporangiales</t>
  </si>
  <si>
    <t xml:space="preserve">D_4__Streptosporangiaceae</t>
  </si>
  <si>
    <t xml:space="preserve">D_5__Microbispora</t>
  </si>
  <si>
    <t xml:space="preserve">D_6__actinomycete PtL</t>
  </si>
  <si>
    <t xml:space="preserve">FJ214339.1.1400</t>
  </si>
  <si>
    <t xml:space="preserve">D_4__Thermomonosporaceae</t>
  </si>
  <si>
    <t xml:space="preserve">D_5__Actinocorallia</t>
  </si>
  <si>
    <t xml:space="preserve">D_6__Actinocorallia sp. YIM 56155</t>
  </si>
  <si>
    <t xml:space="preserve">FN824955.1.1286</t>
  </si>
  <si>
    <t xml:space="preserve">D_2__Coriobacteriia</t>
  </si>
  <si>
    <t xml:space="preserve">D_3__Coriobacteriales</t>
  </si>
  <si>
    <t xml:space="preserve">D_4__Coriobacteriaceae</t>
  </si>
  <si>
    <t xml:space="preserve">EF020106.1.1374</t>
  </si>
  <si>
    <t xml:space="preserve">D_2__MB-A2-108</t>
  </si>
  <si>
    <t xml:space="preserve">KF385182.1.1403</t>
  </si>
  <si>
    <t xml:space="preserve">D_2__Thermoleophilia</t>
  </si>
  <si>
    <t xml:space="preserve">D_3__Gaiellales</t>
  </si>
  <si>
    <t xml:space="preserve">D_4__Gaiellaceae</t>
  </si>
  <si>
    <t xml:space="preserve">D_5__Gaiella</t>
  </si>
  <si>
    <t xml:space="preserve">HE818678.1.1456</t>
  </si>
  <si>
    <t xml:space="preserve">JF139780.1.1366</t>
  </si>
  <si>
    <t xml:space="preserve">HQ190310.1.1519</t>
  </si>
  <si>
    <t xml:space="preserve">New.CleanUp.ReferenceOTU3026089</t>
  </si>
  <si>
    <t xml:space="preserve">HM748665.1.1464</t>
  </si>
  <si>
    <t xml:space="preserve">D_5__bacterium Ellin6517</t>
  </si>
  <si>
    <t xml:space="preserve">D_6__bacterium Ellin6517</t>
  </si>
  <si>
    <t xml:space="preserve">New.ReferenceOTU6340</t>
  </si>
  <si>
    <t xml:space="preserve">D_5__uncultured actinobacterium</t>
  </si>
  <si>
    <t xml:space="preserve">New.ReferenceOTU6254</t>
  </si>
  <si>
    <t xml:space="preserve">EU132880.1.1318</t>
  </si>
  <si>
    <t xml:space="preserve">EU132714.1.1375</t>
  </si>
  <si>
    <t xml:space="preserve">JF235360.1.1367</t>
  </si>
  <si>
    <t xml:space="preserve">EU132982.1.1355</t>
  </si>
  <si>
    <t xml:space="preserve">JF235608.1.1366</t>
  </si>
  <si>
    <t xml:space="preserve">D_5__uncultured Rubrobacterales bacterium</t>
  </si>
  <si>
    <t xml:space="preserve">D_6__uncultured Rubrobacterales bacterium</t>
  </si>
  <si>
    <t xml:space="preserve">AF391983.1.1352</t>
  </si>
  <si>
    <t xml:space="preserve">D_3__Solirubrobacterales</t>
  </si>
  <si>
    <t xml:space="preserve">D_4__480-2</t>
  </si>
  <si>
    <t xml:space="preserve">EU132539.1.1359</t>
  </si>
  <si>
    <t xml:space="preserve">New.ReferenceOTU439</t>
  </si>
  <si>
    <t xml:space="preserve">D_4__Patulibacteraceae</t>
  </si>
  <si>
    <t xml:space="preserve">D_5__Patulibacter</t>
  </si>
  <si>
    <t xml:space="preserve">HM270154.1.1352</t>
  </si>
  <si>
    <t xml:space="preserve">D_4__TM146</t>
  </si>
  <si>
    <t xml:space="preserve">D_5__uncultured Actinomycetales bacterium</t>
  </si>
  <si>
    <t xml:space="preserve">D_6__uncultured Actinomycetales bacterium</t>
  </si>
  <si>
    <t xml:space="preserve">EF516364.1.1456</t>
  </si>
  <si>
    <t xml:space="preserve">D_4__YNPFFP1</t>
  </si>
  <si>
    <t xml:space="preserve">AB254798.1.1294</t>
  </si>
  <si>
    <t xml:space="preserve">New.ReferenceOTU7507</t>
  </si>
  <si>
    <t xml:space="preserve">D_5__uncultured thermal soil bacterium</t>
  </si>
  <si>
    <t xml:space="preserve">D_6__uncultured thermal soil bacterium</t>
  </si>
  <si>
    <t xml:space="preserve">GQ264155.1.1456</t>
  </si>
  <si>
    <t xml:space="preserve">D_1__Armatimonadetes</t>
  </si>
  <si>
    <t xml:space="preserve">D_2__uncultured bacterium</t>
  </si>
  <si>
    <t xml:space="preserve">DQ178979.1.1479</t>
  </si>
  <si>
    <t xml:space="preserve">D_1__Bacteroidetes</t>
  </si>
  <si>
    <t xml:space="preserve">D_2__Cytophagia</t>
  </si>
  <si>
    <t xml:space="preserve">D_3__Cytophagales</t>
  </si>
  <si>
    <t xml:space="preserve">D_4__Cyclobacteriaceae</t>
  </si>
  <si>
    <t xml:space="preserve">D_5__Algoriphagus</t>
  </si>
  <si>
    <t xml:space="preserve">D_6__Algoriphagus terrigena</t>
  </si>
  <si>
    <t xml:space="preserve">JF236133.1.1353</t>
  </si>
  <si>
    <t xml:space="preserve">D_4__Cytophagaceae</t>
  </si>
  <si>
    <t xml:space="preserve">HE602796.1.1399</t>
  </si>
  <si>
    <t xml:space="preserve">JF118408.1.1353</t>
  </si>
  <si>
    <t xml:space="preserve">HQ190384.1.1493</t>
  </si>
  <si>
    <t xml:space="preserve">EF516777.1.1446</t>
  </si>
  <si>
    <t xml:space="preserve">GQ263878.1.1463</t>
  </si>
  <si>
    <t xml:space="preserve">GU368365.1.1390</t>
  </si>
  <si>
    <t xml:space="preserve">FJ529939.1.1482</t>
  </si>
  <si>
    <t xml:space="preserve">New.CleanUp.ReferenceOTU1619940</t>
  </si>
  <si>
    <t xml:space="preserve">GU359111.1.1447</t>
  </si>
  <si>
    <t xml:space="preserve">D_2__Flavobacteriia</t>
  </si>
  <si>
    <t xml:space="preserve">D_3__Flavobacteriales</t>
  </si>
  <si>
    <t xml:space="preserve">D_4__Cryomorphaceae</t>
  </si>
  <si>
    <t xml:space="preserve">D_5__Fluviicola</t>
  </si>
  <si>
    <t xml:space="preserve">AF493665.1.1275</t>
  </si>
  <si>
    <t xml:space="preserve">D_4__Flavobacteriaceae</t>
  </si>
  <si>
    <t xml:space="preserve">D_5__Flavobacterium</t>
  </si>
  <si>
    <t xml:space="preserve">D_6__Flavobacterium sp. C0105</t>
  </si>
  <si>
    <t xml:space="preserve">JF105520.1.1344</t>
  </si>
  <si>
    <t xml:space="preserve">D_6__Flavobacterium sp. GOBB3-309</t>
  </si>
  <si>
    <t xml:space="preserve">EU431729.1.1473</t>
  </si>
  <si>
    <t xml:space="preserve">D_6__Flavobacterium sp. HMDA3</t>
  </si>
  <si>
    <t xml:space="preserve">AM934650.1.1486</t>
  </si>
  <si>
    <t xml:space="preserve">FR682719.1.1464</t>
  </si>
  <si>
    <t xml:space="preserve">FJ946538.1.1290</t>
  </si>
  <si>
    <t xml:space="preserve">D_6__uncultured Flavobacterium sp.</t>
  </si>
  <si>
    <t xml:space="preserve">New.ReferenceOTU3807</t>
  </si>
  <si>
    <t xml:space="preserve">D_4__NS9 marine group</t>
  </si>
  <si>
    <t xml:space="preserve">JF198612.1.1354</t>
  </si>
  <si>
    <t xml:space="preserve">D_2__Sphingobacteriia</t>
  </si>
  <si>
    <t xml:space="preserve">D_3__Sphingobacteriales</t>
  </si>
  <si>
    <t xml:space="preserve">D_4__Chitinophagaceae</t>
  </si>
  <si>
    <t xml:space="preserve">D_5__Chitinophaga</t>
  </si>
  <si>
    <t xml:space="preserve">JF118092.1.1357</t>
  </si>
  <si>
    <t xml:space="preserve">D_5__Ferruginibacter</t>
  </si>
  <si>
    <t xml:space="preserve">HM262789.1.1361</t>
  </si>
  <si>
    <t xml:space="preserve">HQ119373.1.1311</t>
  </si>
  <si>
    <t xml:space="preserve">AB661562.1.1451</t>
  </si>
  <si>
    <t xml:space="preserve">HM269009.1.1363</t>
  </si>
  <si>
    <t xml:space="preserve">EF126250.1.1506</t>
  </si>
  <si>
    <t xml:space="preserve">JF177065.1.1361</t>
  </si>
  <si>
    <t xml:space="preserve">GQ340351.1.1398</t>
  </si>
  <si>
    <t xml:space="preserve">EU133657.1.1353</t>
  </si>
  <si>
    <t xml:space="preserve">KC331470.1.1502</t>
  </si>
  <si>
    <t xml:space="preserve">FR687417.1.1494</t>
  </si>
  <si>
    <t xml:space="preserve">FM872812.1.1481</t>
  </si>
  <si>
    <t xml:space="preserve">EU133709.1.1380</t>
  </si>
  <si>
    <t xml:space="preserve">New.CleanUp.ReferenceOTU2318733</t>
  </si>
  <si>
    <t xml:space="preserve">HE855908.1.1495</t>
  </si>
  <si>
    <t xml:space="preserve">D_6__uncultured Bacteroidetes bacterium</t>
  </si>
  <si>
    <t xml:space="preserve">GU208382.1.1440</t>
  </si>
  <si>
    <t xml:space="preserve">KC432493.1.1359</t>
  </si>
  <si>
    <t xml:space="preserve">New.CleanUp.ReferenceOTU2640327</t>
  </si>
  <si>
    <t xml:space="preserve">EF515896.1.1446</t>
  </si>
  <si>
    <t xml:space="preserve">D_4__env.OPS 17</t>
  </si>
  <si>
    <t xml:space="preserve">JF178482.1.1354</t>
  </si>
  <si>
    <t xml:space="preserve">HE818635.1.1261</t>
  </si>
  <si>
    <t xml:space="preserve">JQ655800.1.1482</t>
  </si>
  <si>
    <t xml:space="preserve">D_4__PHOS-HE51</t>
  </si>
  <si>
    <t xml:space="preserve">EF019974.1.1386</t>
  </si>
  <si>
    <t xml:space="preserve">D_4__Saprospiraceae</t>
  </si>
  <si>
    <t xml:space="preserve">EF020218.1.1382</t>
  </si>
  <si>
    <t xml:space="preserve">EF020029.1.1380</t>
  </si>
  <si>
    <t xml:space="preserve">HQ738359.1.1489</t>
  </si>
  <si>
    <t xml:space="preserve">JN391670.1.1491</t>
  </si>
  <si>
    <t xml:space="preserve">AB682426.1.1445</t>
  </si>
  <si>
    <t xml:space="preserve">D_4__Sphingobacteriaceae</t>
  </si>
  <si>
    <t xml:space="preserve">D_5__Mucilaginibacter</t>
  </si>
  <si>
    <t xml:space="preserve">EF515651.1.1396</t>
  </si>
  <si>
    <t xml:space="preserve">D_2__vadinHA17</t>
  </si>
  <si>
    <t xml:space="preserve">D_3__uncultured prokaryote</t>
  </si>
  <si>
    <t xml:space="preserve">D_4__uncultured prokaryote</t>
  </si>
  <si>
    <t xml:space="preserve">D_5__uncultured prokaryote</t>
  </si>
  <si>
    <t xml:space="preserve">D_6__uncultured prokaryote</t>
  </si>
  <si>
    <t xml:space="preserve">EU135570.1.1394</t>
  </si>
  <si>
    <t xml:space="preserve">D_1__Candidate division WS3</t>
  </si>
  <si>
    <t xml:space="preserve">New.ReferenceOTU4782</t>
  </si>
  <si>
    <t xml:space="preserve">New.CleanUp.ReferenceOTU525656</t>
  </si>
  <si>
    <t xml:space="preserve">New.CleanUp.ReferenceOTU1011713</t>
  </si>
  <si>
    <t xml:space="preserve">New.CleanUp.ReferenceOTU2765079</t>
  </si>
  <si>
    <t xml:space="preserve">New.ReferenceOTU6004</t>
  </si>
  <si>
    <t xml:space="preserve">JN038717.1.1516</t>
  </si>
  <si>
    <t xml:space="preserve">D_2__uncultured Latescibacteria bacterium</t>
  </si>
  <si>
    <t xml:space="preserve">D_3__uncultured Latescibacteria bacterium</t>
  </si>
  <si>
    <t xml:space="preserve">D_4__uncultured Latescibacteria bacterium</t>
  </si>
  <si>
    <t xml:space="preserve">D_5__uncultured Latescibacteria bacterium</t>
  </si>
  <si>
    <t xml:space="preserve">D_6__uncultured Latescibacteria bacterium</t>
  </si>
  <si>
    <t xml:space="preserve">AY921903.1.1408</t>
  </si>
  <si>
    <t xml:space="preserve">D_2__uncultured Pelobacter sp.</t>
  </si>
  <si>
    <t xml:space="preserve">D_3__uncultured Pelobacter sp.</t>
  </si>
  <si>
    <t xml:space="preserve">D_4__uncultured Pelobacter sp.</t>
  </si>
  <si>
    <t xml:space="preserve">D_5__uncultured Pelobacter sp.</t>
  </si>
  <si>
    <t xml:space="preserve">D_6__uncultured Pelobacter sp.</t>
  </si>
  <si>
    <t xml:space="preserve">GQ263783.1.1424</t>
  </si>
  <si>
    <t xml:space="preserve">D_1__Chloroflexi</t>
  </si>
  <si>
    <t xml:space="preserve">D_2__Anaerolineae</t>
  </si>
  <si>
    <t xml:space="preserve">D_3__Anaerolineales</t>
  </si>
  <si>
    <t xml:space="preserve">D_4__Anaerolineaceae</t>
  </si>
  <si>
    <t xml:space="preserve">D_5__Levilinea</t>
  </si>
  <si>
    <t xml:space="preserve">HM921105.1.1289</t>
  </si>
  <si>
    <t xml:space="preserve">D_6__uncultured Caldilineaceae bacterium</t>
  </si>
  <si>
    <t xml:space="preserve">New.ReferenceOTU5942</t>
  </si>
  <si>
    <t xml:space="preserve">D_6__uncultured Chloroflexi bacterium</t>
  </si>
  <si>
    <t xml:space="preserve">New.ReferenceOTU2277</t>
  </si>
  <si>
    <t xml:space="preserve">AJ504591.1.1309</t>
  </si>
  <si>
    <t xml:space="preserve">D_2__Caldilineae</t>
  </si>
  <si>
    <t xml:space="preserve">D_3__Caldilineales</t>
  </si>
  <si>
    <t xml:space="preserve">D_4__Caldilineaceae</t>
  </si>
  <si>
    <t xml:space="preserve">New.CleanUp.ReferenceOTU173076</t>
  </si>
  <si>
    <t xml:space="preserve">EF516046.1.1404</t>
  </si>
  <si>
    <t xml:space="preserve">D_2__Chloroflexia</t>
  </si>
  <si>
    <t xml:space="preserve">D_3__Chloroflexales</t>
  </si>
  <si>
    <t xml:space="preserve">D_4__Roseiflexaceae</t>
  </si>
  <si>
    <t xml:space="preserve">D_5__Roseiflexus</t>
  </si>
  <si>
    <t xml:space="preserve">EU677401.1.1355</t>
  </si>
  <si>
    <t xml:space="preserve">JX504938.1.1426</t>
  </si>
  <si>
    <t xml:space="preserve">D_2__JG30-KF-CM66</t>
  </si>
  <si>
    <t xml:space="preserve">D_3__uncultured Caldilinea sp.</t>
  </si>
  <si>
    <t xml:space="preserve">D_4__uncultured Caldilinea sp.</t>
  </si>
  <si>
    <t xml:space="preserve">D_5__uncultured Caldilinea sp.</t>
  </si>
  <si>
    <t xml:space="preserve">D_6__uncultured Caldilinea sp.</t>
  </si>
  <si>
    <t xml:space="preserve">HM069102.1.1465</t>
  </si>
  <si>
    <t xml:space="preserve">D_2__JG37-AG-4</t>
  </si>
  <si>
    <t xml:space="preserve">JF177861.1.1322</t>
  </si>
  <si>
    <t xml:space="preserve">D_2__KD4-96</t>
  </si>
  <si>
    <t xml:space="preserve">EF019724.1.1361</t>
  </si>
  <si>
    <t xml:space="preserve">EF515885.1.1425</t>
  </si>
  <si>
    <t xml:space="preserve">New.ReferenceOTU5744</t>
  </si>
  <si>
    <t xml:space="preserve">New.ReferenceOTU2743</t>
  </si>
  <si>
    <t xml:space="preserve">KF385153.1.1422</t>
  </si>
  <si>
    <t xml:space="preserve">D_3__uncultured Chloroflexi bacterium</t>
  </si>
  <si>
    <t xml:space="preserve">D_4__uncultured Chloroflexi bacterium</t>
  </si>
  <si>
    <t xml:space="preserve">D_5__uncultured Chloroflexi bacterium</t>
  </si>
  <si>
    <t xml:space="preserve">New.ReferenceOTU2121</t>
  </si>
  <si>
    <t xml:space="preserve">D_2__Ktedonobacteria</t>
  </si>
  <si>
    <t xml:space="preserve">D_3__C0119</t>
  </si>
  <si>
    <t xml:space="preserve">JX133575.1.1516</t>
  </si>
  <si>
    <t xml:space="preserve">D_3__JG30-KF-AS9</t>
  </si>
  <si>
    <t xml:space="preserve">New.ReferenceOTU2849</t>
  </si>
  <si>
    <t xml:space="preserve">New.ReferenceOTU7026</t>
  </si>
  <si>
    <t xml:space="preserve">New.CleanUp.ReferenceOTU31842</t>
  </si>
  <si>
    <t xml:space="preserve">New.CleanUp.ReferenceOTU114256</t>
  </si>
  <si>
    <t xml:space="preserve">New.CleanUp.ReferenceOTU306255</t>
  </si>
  <si>
    <t xml:space="preserve">New.CleanUp.ReferenceOTU712434</t>
  </si>
  <si>
    <t xml:space="preserve">New.CleanUp.ReferenceOTU768782</t>
  </si>
  <si>
    <t xml:space="preserve">New.CleanUp.ReferenceOTU1834680</t>
  </si>
  <si>
    <t xml:space="preserve">New.CleanUp.ReferenceOTU1918322</t>
  </si>
  <si>
    <t xml:space="preserve">New.CleanUp.ReferenceOTU2683014</t>
  </si>
  <si>
    <t xml:space="preserve">New.CleanUp.ReferenceOTU840177</t>
  </si>
  <si>
    <t xml:space="preserve">D_3__Ktedonobacterales</t>
  </si>
  <si>
    <t xml:space="preserve">D_4__1921-3</t>
  </si>
  <si>
    <t xml:space="preserve">New.CleanUp.ReferenceOTU1484673</t>
  </si>
  <si>
    <t xml:space="preserve">D_4__1959-1</t>
  </si>
  <si>
    <t xml:space="preserve">JN024042.1.1470</t>
  </si>
  <si>
    <t xml:space="preserve">D_4__HSB OF53-F07</t>
  </si>
  <si>
    <t xml:space="preserve">GU127826.1.1446</t>
  </si>
  <si>
    <t xml:space="preserve">JX505123.1.1442</t>
  </si>
  <si>
    <t xml:space="preserve">D_5__uncultured Ktedonobacter sp.</t>
  </si>
  <si>
    <t xml:space="preserve">D_6__uncultured Ktedonobacter sp.</t>
  </si>
  <si>
    <t xml:space="preserve">New.CleanUp.ReferenceOTU541441</t>
  </si>
  <si>
    <t xml:space="preserve">D_4__JG30a-KF-32</t>
  </si>
  <si>
    <t xml:space="preserve">New.CleanUp.ReferenceOTU2881839</t>
  </si>
  <si>
    <t xml:space="preserve">AM180163.1.1394</t>
  </si>
  <si>
    <t xml:space="preserve">D_4__Ktedonobacteraceae</t>
  </si>
  <si>
    <t xml:space="preserve">D_5__Ktedonobacter</t>
  </si>
  <si>
    <t xml:space="preserve">D_6__bacterium SOSP1-165</t>
  </si>
  <si>
    <t xml:space="preserve">New.ReferenceOTU2552</t>
  </si>
  <si>
    <t xml:space="preserve">AM180160.1.1395</t>
  </si>
  <si>
    <t xml:space="preserve">D_6__bacterium SOSP1-79</t>
  </si>
  <si>
    <t xml:space="preserve">New.CleanUp.ReferenceOTU2369886</t>
  </si>
  <si>
    <t xml:space="preserve">D_6__Ktedonobacter racemifer DSM 44963</t>
  </si>
  <si>
    <t xml:space="preserve">New.CleanUp.ReferenceOTU916216</t>
  </si>
  <si>
    <t xml:space="preserve">D_6__bacterium SOSP1-142</t>
  </si>
  <si>
    <t xml:space="preserve">New.CleanUp.ReferenceOTU696238</t>
  </si>
  <si>
    <t xml:space="preserve">New.CleanUp.ReferenceOTU1404282</t>
  </si>
  <si>
    <t xml:space="preserve">D_6__uncultured Ktedobacteria bacterium</t>
  </si>
  <si>
    <t xml:space="preserve">New.CleanUp.ReferenceOTU1548630</t>
  </si>
  <si>
    <t xml:space="preserve">DQ128926.1.1362</t>
  </si>
  <si>
    <t xml:space="preserve">D_4__Thermosporotrichaceae</t>
  </si>
  <si>
    <t xml:space="preserve">New.CleanUp.ReferenceOTU327437</t>
  </si>
  <si>
    <t xml:space="preserve">D_3__Thermogemmatisporales</t>
  </si>
  <si>
    <t xml:space="preserve">D_4__1921-2</t>
  </si>
  <si>
    <t xml:space="preserve">D_5__uncultured Ktedobacteria bacterium</t>
  </si>
  <si>
    <t xml:space="preserve">JX091739.1.1542</t>
  </si>
  <si>
    <t xml:space="preserve">D_2__S085</t>
  </si>
  <si>
    <t xml:space="preserve">GQ264295.1.1447</t>
  </si>
  <si>
    <t xml:space="preserve">New.ReferenceOTU7258</t>
  </si>
  <si>
    <t xml:space="preserve">D_2__SAR202 clade</t>
  </si>
  <si>
    <t xml:space="preserve">New.CleanUp.ReferenceOTU1560342</t>
  </si>
  <si>
    <t xml:space="preserve">D_2__Thermomicrobia</t>
  </si>
  <si>
    <t xml:space="preserve">D_3__JG30-KF-CM45</t>
  </si>
  <si>
    <t xml:space="preserve">HM748667.1.1405</t>
  </si>
  <si>
    <t xml:space="preserve">D_2__TK10</t>
  </si>
  <si>
    <t xml:space="preserve">D_3__bacterium Ellin6519</t>
  </si>
  <si>
    <t xml:space="preserve">D_4__bacterium Ellin6519</t>
  </si>
  <si>
    <t xml:space="preserve">D_5__bacterium Ellin6519</t>
  </si>
  <si>
    <t xml:space="preserve">D_6__bacterium Ellin6519</t>
  </si>
  <si>
    <t xml:space="preserve">New.ReferenceOTU1162</t>
  </si>
  <si>
    <t xml:space="preserve">EU132952.1.1350</t>
  </si>
  <si>
    <t xml:space="preserve">JF204212.1.1310</t>
  </si>
  <si>
    <t xml:space="preserve">JF188934.1.1307</t>
  </si>
  <si>
    <t xml:space="preserve">New.ReferenceOTU2159</t>
  </si>
  <si>
    <t xml:space="preserve">New.CleanUp.ReferenceOTU244973</t>
  </si>
  <si>
    <t xml:space="preserve">New.CleanUp.ReferenceOTU595385</t>
  </si>
  <si>
    <t xml:space="preserve">JF219560.1.1314</t>
  </si>
  <si>
    <t xml:space="preserve">New.CleanUp.ReferenceOTU28458</t>
  </si>
  <si>
    <t xml:space="preserve">D_2__uncultured</t>
  </si>
  <si>
    <t xml:space="preserve">New.CleanUp.ReferenceOTU425280</t>
  </si>
  <si>
    <t xml:space="preserve">D_1__Cyanobacteria</t>
  </si>
  <si>
    <t xml:space="preserve">D_2__Chloroplast</t>
  </si>
  <si>
    <t xml:space="preserve">D_3__Diapse ptilota</t>
  </si>
  <si>
    <t xml:space="preserve">D_4__Diapse ptilota</t>
  </si>
  <si>
    <t xml:space="preserve">D_5__Diapse ptilota</t>
  </si>
  <si>
    <t xml:space="preserve">D_6__Diapse ptilota</t>
  </si>
  <si>
    <t xml:space="preserve">New.CleanUp.ReferenceOTU703878</t>
  </si>
  <si>
    <t xml:space="preserve">GQ076271.1.1307</t>
  </si>
  <si>
    <t xml:space="preserve">D_3__uncultured eukaryote</t>
  </si>
  <si>
    <t xml:space="preserve">D_4__uncultured eukaryote</t>
  </si>
  <si>
    <t xml:space="preserve">D_5__uncultured eukaryote</t>
  </si>
  <si>
    <t xml:space="preserve">D_6__uncultured eukaryote</t>
  </si>
  <si>
    <t xml:space="preserve">FJ849084.1.1382</t>
  </si>
  <si>
    <t xml:space="preserve">D_3__uncultured phototrophic eukaryote</t>
  </si>
  <si>
    <t xml:space="preserve">D_4__uncultured phototrophic eukaryote</t>
  </si>
  <si>
    <t xml:space="preserve">D_5__uncultured phototrophic eukaryote</t>
  </si>
  <si>
    <t xml:space="preserve">D_6__uncultured phototrophic eukaryote</t>
  </si>
  <si>
    <t xml:space="preserve">New.ReferenceOTU7724</t>
  </si>
  <si>
    <t xml:space="preserve">D_2__Melainabacteria</t>
  </si>
  <si>
    <t xml:space="preserve">D_3__Obscuribacterales</t>
  </si>
  <si>
    <t xml:space="preserve">New.ReferenceOTU293</t>
  </si>
  <si>
    <t xml:space="preserve">New.CleanUp.ReferenceOTU1826390</t>
  </si>
  <si>
    <t xml:space="preserve">New.CleanUp.ReferenceOTU1073263</t>
  </si>
  <si>
    <t xml:space="preserve">D_1__Elusimicrobia</t>
  </si>
  <si>
    <t xml:space="preserve">D_2__Elusimicrobia</t>
  </si>
  <si>
    <t xml:space="preserve">D_3__Lineage IIa</t>
  </si>
  <si>
    <t xml:space="preserve">D_4__bacterium LWH54</t>
  </si>
  <si>
    <t xml:space="preserve">D_5__bacterium LWH54</t>
  </si>
  <si>
    <t xml:space="preserve">D_6__bacterium LWH54</t>
  </si>
  <si>
    <t xml:space="preserve">New.ReferenceOTU1789</t>
  </si>
  <si>
    <t xml:space="preserve">D_4__uncultured Termite group 1 bacterium</t>
  </si>
  <si>
    <t xml:space="preserve">D_5__uncultured Termite group 1 bacterium</t>
  </si>
  <si>
    <t xml:space="preserve">D_6__uncultured Termite group 1 bacterium</t>
  </si>
  <si>
    <t xml:space="preserve">New.CleanUp.ReferenceOTU498505</t>
  </si>
  <si>
    <t xml:space="preserve">D_3__Lineage IV</t>
  </si>
  <si>
    <t xml:space="preserve">JQ798485.1.1484</t>
  </si>
  <si>
    <t xml:space="preserve">D_1__Fibrobacteres</t>
  </si>
  <si>
    <t xml:space="preserve">D_2__Fibrobacteria</t>
  </si>
  <si>
    <t xml:space="preserve">D_3__Fibrobacterales</t>
  </si>
  <si>
    <t xml:space="preserve">D_4__Fibrobacteraceae</t>
  </si>
  <si>
    <t xml:space="preserve">D_5__possible genus 04</t>
  </si>
  <si>
    <t xml:space="preserve">FJ536903.1.1455</t>
  </si>
  <si>
    <t xml:space="preserve">D_1__Firmicutes</t>
  </si>
  <si>
    <t xml:space="preserve">D_2__Bacilli</t>
  </si>
  <si>
    <t xml:space="preserve">D_3__Bacillales</t>
  </si>
  <si>
    <t xml:space="preserve">D_4__Alicyclobacillaceae</t>
  </si>
  <si>
    <t xml:space="preserve">D_5__Tumebacillus</t>
  </si>
  <si>
    <t xml:space="preserve">FJ897776.1.1429</t>
  </si>
  <si>
    <t xml:space="preserve">D_4__Bacillaceae</t>
  </si>
  <si>
    <t xml:space="preserve">D_5__Bacillus</t>
  </si>
  <si>
    <t xml:space="preserve">D_6__Bacillus drentensis</t>
  </si>
  <si>
    <t xml:space="preserve">GQ903461.1.1516</t>
  </si>
  <si>
    <t xml:space="preserve">D_6__Bacillus endophyticus</t>
  </si>
  <si>
    <t xml:space="preserve">GZ868970.1.1424</t>
  </si>
  <si>
    <t xml:space="preserve">DQ129529.1.1484</t>
  </si>
  <si>
    <t xml:space="preserve">D_6__uncultured compost bacterium</t>
  </si>
  <si>
    <t xml:space="preserve">AJ002154.1.1409</t>
  </si>
  <si>
    <t xml:space="preserve">D_5__Ureibacillus</t>
  </si>
  <si>
    <t xml:space="preserve">D_6__Ureibacillus terrenus</t>
  </si>
  <si>
    <t xml:space="preserve">X90640.1.1488</t>
  </si>
  <si>
    <t xml:space="preserve">D_6__Ureibacillus thermosphaericus</t>
  </si>
  <si>
    <t xml:space="preserve">AM930271.1.1528</t>
  </si>
  <si>
    <t xml:space="preserve">D_4__Family XII</t>
  </si>
  <si>
    <t xml:space="preserve">D_5__Incertae Sedis</t>
  </si>
  <si>
    <t xml:space="preserve">FJ973532.1.1508</t>
  </si>
  <si>
    <t xml:space="preserve">JF160639.1.1372</t>
  </si>
  <si>
    <t xml:space="preserve">EU057854.1.1325</t>
  </si>
  <si>
    <t xml:space="preserve">D_4__Paenibacillaceae</t>
  </si>
  <si>
    <t xml:space="preserve">D_5__Paenibacillus</t>
  </si>
  <si>
    <t xml:space="preserve">D_6__Paenibacillus sp. PR11-2-10</t>
  </si>
  <si>
    <t xml:space="preserve">AJ000984.1.1501</t>
  </si>
  <si>
    <t xml:space="preserve">D_6__uncultured bacterium DA116</t>
  </si>
  <si>
    <t xml:space="preserve">GQ076331.1.1385</t>
  </si>
  <si>
    <t xml:space="preserve">D_5__Thermobacillus</t>
  </si>
  <si>
    <t xml:space="preserve">AM930289.1.1524</t>
  </si>
  <si>
    <t xml:space="preserve">AB034715.1.1474</t>
  </si>
  <si>
    <t xml:space="preserve">JX240926.1.1511</t>
  </si>
  <si>
    <t xml:space="preserve">D_4__Planococcaceae</t>
  </si>
  <si>
    <t xml:space="preserve">D_5__Sporosarcina</t>
  </si>
  <si>
    <t xml:space="preserve">D_6__Sporosarcina aquimarina</t>
  </si>
  <si>
    <t xml:space="preserve">KC331312.1.1485</t>
  </si>
  <si>
    <t xml:space="preserve">JN793955.1.1493</t>
  </si>
  <si>
    <t xml:space="preserve">D_4__Thermoactinomycetaceae</t>
  </si>
  <si>
    <t xml:space="preserve">D_5__Planifilum</t>
  </si>
  <si>
    <t xml:space="preserve">D_6__Planifilum sp. P12</t>
  </si>
  <si>
    <t xml:space="preserve">JQ337582.1.1461</t>
  </si>
  <si>
    <t xml:space="preserve">D_3__C178B</t>
  </si>
  <si>
    <t xml:space="preserve">EF590059.1.1364</t>
  </si>
  <si>
    <t xml:space="preserve">D_2__Clostridia</t>
  </si>
  <si>
    <t xml:space="preserve">D_3__Clostridiales</t>
  </si>
  <si>
    <t xml:space="preserve">D_4__Clostridiaceae 1</t>
  </si>
  <si>
    <t xml:space="preserve">D_5__Clostridium sensu stricto 1</t>
  </si>
  <si>
    <t xml:space="preserve">AB004913.1.1479</t>
  </si>
  <si>
    <t xml:space="preserve">D_4__Family XVIII</t>
  </si>
  <si>
    <t xml:space="preserve">D_5__Symbiobacterium</t>
  </si>
  <si>
    <t xml:space="preserve">D_6__Symbiobacterium thermophilum</t>
  </si>
  <si>
    <t xml:space="preserve">AY330129.1.1441</t>
  </si>
  <si>
    <t xml:space="preserve">D_2__OPB54</t>
  </si>
  <si>
    <t xml:space="preserve">D_3__uncultured compost bacterium</t>
  </si>
  <si>
    <t xml:space="preserve">D_4__uncultured compost bacterium</t>
  </si>
  <si>
    <t xml:space="preserve">D_5__uncultured compost bacterium</t>
  </si>
  <si>
    <t xml:space="preserve">New.CleanUp.ReferenceOTU874220</t>
  </si>
  <si>
    <t xml:space="preserve">D_1__Gemmatimonadetes</t>
  </si>
  <si>
    <t xml:space="preserve">D_2__Gemmatimonadetes</t>
  </si>
  <si>
    <t xml:space="preserve">D_3__AT425-EubC11 terrestrial group</t>
  </si>
  <si>
    <t xml:space="preserve">JF776921.1.1446</t>
  </si>
  <si>
    <t xml:space="preserve">D_3__Gemmatimonadales</t>
  </si>
  <si>
    <t xml:space="preserve">D_4__Gemmatimonadaceae</t>
  </si>
  <si>
    <t xml:space="preserve">D_5__Gemmatimonas</t>
  </si>
  <si>
    <t xml:space="preserve">New.ReferenceOTU244</t>
  </si>
  <si>
    <t xml:space="preserve">New.CleanUp.ReferenceOTU2982822</t>
  </si>
  <si>
    <t xml:space="preserve">AM157329.1.1204</t>
  </si>
  <si>
    <t xml:space="preserve">JX025750.1.1443</t>
  </si>
  <si>
    <t xml:space="preserve">KC331237.1.1498</t>
  </si>
  <si>
    <t xml:space="preserve">EU134880.1.1343</t>
  </si>
  <si>
    <t xml:space="preserve">EF020034.1.1372</t>
  </si>
  <si>
    <t xml:space="preserve">AB821061.1.1488</t>
  </si>
  <si>
    <t xml:space="preserve">EU202839.1.1434</t>
  </si>
  <si>
    <t xml:space="preserve">New.ReferenceOTU436</t>
  </si>
  <si>
    <t xml:space="preserve">New.CleanUp.ReferenceOTU2026954</t>
  </si>
  <si>
    <t xml:space="preserve">EF019647.1.1356</t>
  </si>
  <si>
    <t xml:space="preserve">D_6__uncultured Gemmatimonadetes bacterium</t>
  </si>
  <si>
    <t xml:space="preserve">JN409230.1.1448</t>
  </si>
  <si>
    <t xml:space="preserve">EF612388.1.1490</t>
  </si>
  <si>
    <t xml:space="preserve">JX025748.1.1467</t>
  </si>
  <si>
    <t xml:space="preserve">D_1__Nitrospirae</t>
  </si>
  <si>
    <t xml:space="preserve">D_2__Nitrospira</t>
  </si>
  <si>
    <t xml:space="preserve">D_3__Nitrospirales</t>
  </si>
  <si>
    <t xml:space="preserve">D_4__0319-6A21</t>
  </si>
  <si>
    <t xml:space="preserve">AF293012.1.1505</t>
  </si>
  <si>
    <t xml:space="preserve">D_4__Nitrospiraceae</t>
  </si>
  <si>
    <t xml:space="preserve">D_5__Nitrospira</t>
  </si>
  <si>
    <t xml:space="preserve">ABSN01000549.467.1980</t>
  </si>
  <si>
    <t xml:space="preserve">EF019543.1.1386</t>
  </si>
  <si>
    <t xml:space="preserve">D_6__uncultured Nitrospiraceae bacterium</t>
  </si>
  <si>
    <t xml:space="preserve">AF293011.1.1458</t>
  </si>
  <si>
    <t xml:space="preserve">JN540191.1.1299</t>
  </si>
  <si>
    <t xml:space="preserve">D_6__uncultured Syntrophorhabdaceae bacterium</t>
  </si>
  <si>
    <t xml:space="preserve">EU135183.1.1257</t>
  </si>
  <si>
    <t xml:space="preserve">D_1__Planctomycetes</t>
  </si>
  <si>
    <t xml:space="preserve">D_2__Phycisphaerae</t>
  </si>
  <si>
    <t xml:space="preserve">D_3__WD2101 soil group</t>
  </si>
  <si>
    <t xml:space="preserve">GU455056.1.1464</t>
  </si>
  <si>
    <t xml:space="preserve">D_2__Planctomycetacia</t>
  </si>
  <si>
    <t xml:space="preserve">D_3__Planctomycetales</t>
  </si>
  <si>
    <t xml:space="preserve">D_4__Planctomycetaceae</t>
  </si>
  <si>
    <t xml:space="preserve">D_5__Gemmata</t>
  </si>
  <si>
    <t xml:space="preserve">JN002791.1.1325</t>
  </si>
  <si>
    <t xml:space="preserve">D_6__uncultured planctomycete</t>
  </si>
  <si>
    <t xml:space="preserve">New.CleanUp.ReferenceOTU581439</t>
  </si>
  <si>
    <t xml:space="preserve">D_5__Isosphaera</t>
  </si>
  <si>
    <t xml:space="preserve">HQ864181.1.1579</t>
  </si>
  <si>
    <t xml:space="preserve">D_5__Pir4 lineage</t>
  </si>
  <si>
    <t xml:space="preserve">EU135082.1.1256</t>
  </si>
  <si>
    <t xml:space="preserve">D_5__Pirellula</t>
  </si>
  <si>
    <t xml:space="preserve">New.CleanUp.ReferenceOTU2408623</t>
  </si>
  <si>
    <t xml:space="preserve">CP003364.4641594.4642994</t>
  </si>
  <si>
    <t xml:space="preserve">D_5__Singulisphaera</t>
  </si>
  <si>
    <t xml:space="preserve">D_6__Singulisphaera acidiphila DSM 18658</t>
  </si>
  <si>
    <t xml:space="preserve">New.ReferenceOTU4091</t>
  </si>
  <si>
    <t xml:space="preserve">D_6__Planctomycetia bacterium WSF3-27</t>
  </si>
  <si>
    <t xml:space="preserve">JQ770022.1.1488</t>
  </si>
  <si>
    <t xml:space="preserve">EU135044.1.1376</t>
  </si>
  <si>
    <t xml:space="preserve">EF018130.1.1399</t>
  </si>
  <si>
    <t xml:space="preserve">HM259262.1.1365</t>
  </si>
  <si>
    <t xml:space="preserve">New.ReferenceOTU7561</t>
  </si>
  <si>
    <t xml:space="preserve">New.ReferenceOTU6753</t>
  </si>
  <si>
    <t xml:space="preserve">New.ReferenceOTU1797</t>
  </si>
  <si>
    <t xml:space="preserve">New.CleanUp.ReferenceOTU282041</t>
  </si>
  <si>
    <t xml:space="preserve">D_6__uncultured Gemmata sp.</t>
  </si>
  <si>
    <t xml:space="preserve">AY963410.1.1444</t>
  </si>
  <si>
    <t xml:space="preserve">AF391976.1.1399</t>
  </si>
  <si>
    <t xml:space="preserve">AM116723.1.1227</t>
  </si>
  <si>
    <t xml:space="preserve">D_1__Proteobacteria</t>
  </si>
  <si>
    <t xml:space="preserve">D_2__Alphaproteobacteria</t>
  </si>
  <si>
    <t xml:space="preserve">D_3__Caulobacterales</t>
  </si>
  <si>
    <t xml:space="preserve">D_4__Caulobacteraceae</t>
  </si>
  <si>
    <t xml:space="preserve">D_5__Phenylobacterium</t>
  </si>
  <si>
    <t xml:space="preserve">D_6__uncultured alpha proteobacterium</t>
  </si>
  <si>
    <t xml:space="preserve">New.CleanUp.ReferenceOTU2331233</t>
  </si>
  <si>
    <t xml:space="preserve">D_4__Hyphomonadaceae</t>
  </si>
  <si>
    <t xml:space="preserve">D_5__Hirschia</t>
  </si>
  <si>
    <t xml:space="preserve">HM263007.1.1312</t>
  </si>
  <si>
    <t xml:space="preserve">D_3__Rhizobiales</t>
  </si>
  <si>
    <t xml:space="preserve">D_4__alphaI cluster</t>
  </si>
  <si>
    <t xml:space="preserve">GQ402819.1.1404</t>
  </si>
  <si>
    <t xml:space="preserve">FJ479392.1.1444</t>
  </si>
  <si>
    <t xml:space="preserve">D_4__DUNssu044</t>
  </si>
  <si>
    <t xml:space="preserve">New.CleanUp.ReferenceOTU1606138</t>
  </si>
  <si>
    <t xml:space="preserve">D_4__DUNssu371</t>
  </si>
  <si>
    <t xml:space="preserve">EF020082.1.1335</t>
  </si>
  <si>
    <t xml:space="preserve">D_5__uncultured Methylocystaceae bacterium</t>
  </si>
  <si>
    <t xml:space="preserve">D_6__uncultured Methylocystaceae bacterium</t>
  </si>
  <si>
    <t xml:space="preserve">EU133495.1.1324</t>
  </si>
  <si>
    <t xml:space="preserve">D_4__Hyphomicrobiaceae</t>
  </si>
  <si>
    <t xml:space="preserve">D_5__Hyphomicrobium</t>
  </si>
  <si>
    <t xml:space="preserve">AF292997.1.1447</t>
  </si>
  <si>
    <t xml:space="preserve">FM253676.1.1448</t>
  </si>
  <si>
    <t xml:space="preserve">D_5__Pedomicrobium</t>
  </si>
  <si>
    <t xml:space="preserve">EU133460.1.1297</t>
  </si>
  <si>
    <t xml:space="preserve">New.CleanUp.ReferenceOTU2229571</t>
  </si>
  <si>
    <t xml:space="preserve">D_5__Rhodomicrobium</t>
  </si>
  <si>
    <t xml:space="preserve">D_6__Rhodomicrobium sp. BF16</t>
  </si>
  <si>
    <t xml:space="preserve">EU133492.1.1313</t>
  </si>
  <si>
    <t xml:space="preserve">D_5__Rhodoplanes</t>
  </si>
  <si>
    <t xml:space="preserve">JN801074.1.1318</t>
  </si>
  <si>
    <t xml:space="preserve">D_4__MNG7</t>
  </si>
  <si>
    <t xml:space="preserve">CU923094.1.1310</t>
  </si>
  <si>
    <t xml:space="preserve">JN178836.1.1476</t>
  </si>
  <si>
    <t xml:space="preserve">D_4__Phyllobacteriaceae</t>
  </si>
  <si>
    <t xml:space="preserve">D_5__Mesorhizobium</t>
  </si>
  <si>
    <t xml:space="preserve">D_6__Mesorhizobium sp. MQ23 II</t>
  </si>
  <si>
    <t xml:space="preserve">EU133535.1.1354</t>
  </si>
  <si>
    <t xml:space="preserve">D_5__Nitratireductor</t>
  </si>
  <si>
    <t xml:space="preserve">D_6__groundwater biofilm bacterium E1</t>
  </si>
  <si>
    <t xml:space="preserve">KC820848.1.1243</t>
  </si>
  <si>
    <t xml:space="preserve">New.ReferenceOTU877</t>
  </si>
  <si>
    <t xml:space="preserve">EF019925.1.1387</t>
  </si>
  <si>
    <t xml:space="preserve">D_4__Rhizobiales Incertae Sedis</t>
  </si>
  <si>
    <t xml:space="preserve">D_5__Bauldia</t>
  </si>
  <si>
    <t xml:space="preserve">GQ264032.1.1439</t>
  </si>
  <si>
    <t xml:space="preserve">D_5__Nordella</t>
  </si>
  <si>
    <t xml:space="preserve">EF019723.1.1331</t>
  </si>
  <si>
    <t xml:space="preserve">D_5__Rhizomicrobium</t>
  </si>
  <si>
    <t xml:space="preserve">D_6__uncultured Hyphomicrobiaceae bacterium</t>
  </si>
  <si>
    <t xml:space="preserve">JF833489.1.1459</t>
  </si>
  <si>
    <t xml:space="preserve">D_6__uncultured proteobacterium</t>
  </si>
  <si>
    <t xml:space="preserve">FM200873.1.1349</t>
  </si>
  <si>
    <t xml:space="preserve">New.ReferenceOTU260</t>
  </si>
  <si>
    <t xml:space="preserve">New.CleanUp.ReferenceOTU1971011</t>
  </si>
  <si>
    <t xml:space="preserve">D_4__Rhodobiaceae</t>
  </si>
  <si>
    <t xml:space="preserve">D_5__Rhodobium</t>
  </si>
  <si>
    <t xml:space="preserve">AB236170.1.1409</t>
  </si>
  <si>
    <t xml:space="preserve">D_4__Xanthobacteraceae</t>
  </si>
  <si>
    <t xml:space="preserve">D_5__Labrys</t>
  </si>
  <si>
    <t xml:space="preserve">D_6__Labrys miyagiensis</t>
  </si>
  <si>
    <t xml:space="preserve">DQ450756.1.1277</t>
  </si>
  <si>
    <t xml:space="preserve">EU133430.1.1265</t>
  </si>
  <si>
    <t xml:space="preserve">EU133584.1.1301</t>
  </si>
  <si>
    <t xml:space="preserve">AY963434.1.1408</t>
  </si>
  <si>
    <t xml:space="preserve">EF019513.1.1338</t>
  </si>
  <si>
    <t xml:space="preserve">EU881275.1.1457</t>
  </si>
  <si>
    <t xml:space="preserve">D_6__uncultured Blastochloris sp.</t>
  </si>
  <si>
    <t xml:space="preserve">EF018437.1.1341</t>
  </si>
  <si>
    <t xml:space="preserve">D_6__uncultured Bradyrhizobiaceae bacterium</t>
  </si>
  <si>
    <t xml:space="preserve">GQ263058.1.1429</t>
  </si>
  <si>
    <t xml:space="preserve">JN580051.1.1449</t>
  </si>
  <si>
    <t xml:space="preserve">CU923875.1.1282</t>
  </si>
  <si>
    <t xml:space="preserve">D_3__Rhodobacterales</t>
  </si>
  <si>
    <t xml:space="preserve">D_4__Rhodobacteraceae</t>
  </si>
  <si>
    <t xml:space="preserve">D_5__Amaricoccus</t>
  </si>
  <si>
    <t xml:space="preserve">HQ385548.1.1320</t>
  </si>
  <si>
    <t xml:space="preserve">D_5__Rhodobacter</t>
  </si>
  <si>
    <t xml:space="preserve">HQ327207.1.1444</t>
  </si>
  <si>
    <t xml:space="preserve">EF019499.1.1395</t>
  </si>
  <si>
    <t xml:space="preserve">FJ543053.1.1432</t>
  </si>
  <si>
    <t xml:space="preserve">D_6__uncultured Amaricoccus sp.</t>
  </si>
  <si>
    <t xml:space="preserve">New.ReferenceOTU509</t>
  </si>
  <si>
    <t xml:space="preserve">D_3__Rhodospirillales</t>
  </si>
  <si>
    <t xml:space="preserve">D_4__Acetobacteraceae</t>
  </si>
  <si>
    <t xml:space="preserve">EF516745.1.1458</t>
  </si>
  <si>
    <t xml:space="preserve">D_4__DA111</t>
  </si>
  <si>
    <t xml:space="preserve">D_5__uncultured alpha proteobacterium</t>
  </si>
  <si>
    <t xml:space="preserve">JN023301.1.1463</t>
  </si>
  <si>
    <t xml:space="preserve">JN023993.1.1467</t>
  </si>
  <si>
    <t xml:space="preserve">GU127729.1.1436</t>
  </si>
  <si>
    <t xml:space="preserve">EF516055.1.1436</t>
  </si>
  <si>
    <t xml:space="preserve">JF833642.1.1387</t>
  </si>
  <si>
    <t xml:space="preserve">New.CleanUp.ReferenceOTU133483</t>
  </si>
  <si>
    <t xml:space="preserve">New.CleanUp.ReferenceOTU2414133</t>
  </si>
  <si>
    <t xml:space="preserve">AY913617.1.1303</t>
  </si>
  <si>
    <t xml:space="preserve">EF018987.1.1340</t>
  </si>
  <si>
    <t xml:space="preserve">D_5__uncultured Rhodospirillaceae bacterium</t>
  </si>
  <si>
    <t xml:space="preserve">D_6__uncultured Rhodospirillaceae bacterium</t>
  </si>
  <si>
    <t xml:space="preserve">DQ823185.1.1453</t>
  </si>
  <si>
    <t xml:space="preserve">D_4__I-10</t>
  </si>
  <si>
    <t xml:space="preserve">JF266107.1.1311</t>
  </si>
  <si>
    <t xml:space="preserve">D_4__MND8</t>
  </si>
  <si>
    <t xml:space="preserve">JX431979.1.1396</t>
  </si>
  <si>
    <t xml:space="preserve">D_4__Rhodospirillaceae</t>
  </si>
  <si>
    <t xml:space="preserve">D_5__Defluviicoccus</t>
  </si>
  <si>
    <t xml:space="preserve">New.CleanUp.ReferenceOTU410329</t>
  </si>
  <si>
    <t xml:space="preserve">EU133396.1.1311</t>
  </si>
  <si>
    <t xml:space="preserve">D_5__Skermanella</t>
  </si>
  <si>
    <t xml:space="preserve">JX114339.1.1446</t>
  </si>
  <si>
    <t xml:space="preserve">New.CleanUp.ReferenceOTU1897960</t>
  </si>
  <si>
    <t xml:space="preserve">KC432410.1.1311</t>
  </si>
  <si>
    <t xml:space="preserve">GQ379618.1.1221</t>
  </si>
  <si>
    <t xml:space="preserve">D_4__Rhodospirillales Incertae Sedis</t>
  </si>
  <si>
    <t xml:space="preserve">D_5__Reyranella</t>
  </si>
  <si>
    <t xml:space="preserve">New.ReferenceOTU929</t>
  </si>
  <si>
    <t xml:space="preserve">D_3__Rickettsiales</t>
  </si>
  <si>
    <t xml:space="preserve">D_4__mitochondria</t>
  </si>
  <si>
    <t xml:space="preserve">D_5__Phytophthora parasitica INRA-310</t>
  </si>
  <si>
    <t xml:space="preserve">D_6__Phytophthora parasitica INRA-310</t>
  </si>
  <si>
    <t xml:space="preserve">EU133471.1.1405</t>
  </si>
  <si>
    <t xml:space="preserve">D_3__Sphingomonadales</t>
  </si>
  <si>
    <t xml:space="preserve">D_4__Sphingomonadaceae</t>
  </si>
  <si>
    <t xml:space="preserve">D_5__Sphingomonas</t>
  </si>
  <si>
    <t xml:space="preserve">D_6__Kaistobacter sp. V3M19</t>
  </si>
  <si>
    <t xml:space="preserve">GQ379553.1.1231</t>
  </si>
  <si>
    <t xml:space="preserve">EF127608.1.1390</t>
  </si>
  <si>
    <t xml:space="preserve">EU133385.1.1240</t>
  </si>
  <si>
    <t xml:space="preserve">KC358422.1.1228</t>
  </si>
  <si>
    <t xml:space="preserve">FQ659839.1.1306</t>
  </si>
  <si>
    <t xml:space="preserve">JX559233.1.1444</t>
  </si>
  <si>
    <t xml:space="preserve">D_6__uncultured Sphingomonadaceae bacterium</t>
  </si>
  <si>
    <t xml:space="preserve">HQ864219.1.1453</t>
  </si>
  <si>
    <t xml:space="preserve">AF408323.1.1440</t>
  </si>
  <si>
    <t xml:space="preserve">D_6__uncultured Sphingomonas sp.</t>
  </si>
  <si>
    <t xml:space="preserve">HM438398.1.1438</t>
  </si>
  <si>
    <t xml:space="preserve">D_4__WW2-159</t>
  </si>
  <si>
    <t xml:space="preserve">D_5__uncultured Sphingomonadaceae bacterium</t>
  </si>
  <si>
    <t xml:space="preserve">GU247463.1.1238</t>
  </si>
  <si>
    <t xml:space="preserve">D_2__Betaproteobacteria</t>
  </si>
  <si>
    <t xml:space="preserve">D_3__Burkholderiales</t>
  </si>
  <si>
    <t xml:space="preserve">D_4__Comamonadaceae</t>
  </si>
  <si>
    <t xml:space="preserve">FW305570.1.1437</t>
  </si>
  <si>
    <t xml:space="preserve">KC286903.1.1487</t>
  </si>
  <si>
    <t xml:space="preserve">AM935634.1.1351</t>
  </si>
  <si>
    <t xml:space="preserve">AM849431.1.1442</t>
  </si>
  <si>
    <t xml:space="preserve">D_5__Variovorax</t>
  </si>
  <si>
    <t xml:space="preserve">EU488023.1.1501</t>
  </si>
  <si>
    <t xml:space="preserve">FJ849182.1.1457</t>
  </si>
  <si>
    <t xml:space="preserve">D_6__Variovorax sp. Ms6</t>
  </si>
  <si>
    <t xml:space="preserve">JN869221.1.1523</t>
  </si>
  <si>
    <t xml:space="preserve">DQ450176.1.1489</t>
  </si>
  <si>
    <t xml:space="preserve">D_4__Oxalobacteraceae</t>
  </si>
  <si>
    <t xml:space="preserve">D_5__Herminiimonas</t>
  </si>
  <si>
    <t xml:space="preserve">D_6__Herminiimonas glaciei</t>
  </si>
  <si>
    <t xml:space="preserve">FR799715.1.1296</t>
  </si>
  <si>
    <t xml:space="preserve">D_5__Massilia</t>
  </si>
  <si>
    <t xml:space="preserve">FJ802329.1.1213</t>
  </si>
  <si>
    <t xml:space="preserve">D_3__Hydrogenophilales</t>
  </si>
  <si>
    <t xml:space="preserve">D_4__Hydrogenophilaceae</t>
  </si>
  <si>
    <t xml:space="preserve">D_5__Thiobacillus</t>
  </si>
  <si>
    <t xml:space="preserve">D_6__iron-reducing bacterium enrichment culture clone FEA_2_G6</t>
  </si>
  <si>
    <t xml:space="preserve">KC577611.1.1313</t>
  </si>
  <si>
    <t xml:space="preserve">D_3__Nitrosomonadales</t>
  </si>
  <si>
    <t xml:space="preserve">D_4__Nitrosomonadaceae</t>
  </si>
  <si>
    <t xml:space="preserve">D_5__Nitrosospira</t>
  </si>
  <si>
    <t xml:space="preserve">EF020027.1.1381</t>
  </si>
  <si>
    <t xml:space="preserve">GQ262878.1.1483</t>
  </si>
  <si>
    <t xml:space="preserve">AM935906.1.1353</t>
  </si>
  <si>
    <t xml:space="preserve">New.ReferenceOTU1261</t>
  </si>
  <si>
    <t xml:space="preserve">EU133817.1.1358</t>
  </si>
  <si>
    <t xml:space="preserve">D_6__uncultured Burkholderiaceae bacterium</t>
  </si>
  <si>
    <t xml:space="preserve">EU449747.1.1470</t>
  </si>
  <si>
    <t xml:space="preserve">D_6__uncultured Nitrosomonadales bacterium</t>
  </si>
  <si>
    <t xml:space="preserve">EF019834.1.1403</t>
  </si>
  <si>
    <t xml:space="preserve">HM007525.1.1506</t>
  </si>
  <si>
    <t xml:space="preserve">D_3__Rhodocyclales</t>
  </si>
  <si>
    <t xml:space="preserve">D_4__Rhodocyclaceae</t>
  </si>
  <si>
    <t xml:space="preserve">D_5__Dechloromonas</t>
  </si>
  <si>
    <t xml:space="preserve">FJ592534.1.1396</t>
  </si>
  <si>
    <t xml:space="preserve">D_5__Propionivibrio</t>
  </si>
  <si>
    <t xml:space="preserve">EF019065.1.1384</t>
  </si>
  <si>
    <t xml:space="preserve">D_6__uncultured Rhodocyclaceae bacterium</t>
  </si>
  <si>
    <t xml:space="preserve">GU454956.1.1492</t>
  </si>
  <si>
    <t xml:space="preserve">D_3__SC-I-84</t>
  </si>
  <si>
    <t xml:space="preserve">HQ118587.1.1403</t>
  </si>
  <si>
    <t xml:space="preserve">EF019812.1.1388</t>
  </si>
  <si>
    <t xml:space="preserve">D_4__uncultured Burkholderiaceae bacterium</t>
  </si>
  <si>
    <t xml:space="preserve">D_5__uncultured Burkholderiaceae bacterium</t>
  </si>
  <si>
    <t xml:space="preserve">FR687414.1.1495</t>
  </si>
  <si>
    <t xml:space="preserve">D_4__uncultured Nitrosomonadaceae bacterium</t>
  </si>
  <si>
    <t xml:space="preserve">D_5__uncultured Nitrosomonadaceae bacterium</t>
  </si>
  <si>
    <t xml:space="preserve">D_6__uncultured Nitrosomonadaceae bacterium</t>
  </si>
  <si>
    <t xml:space="preserve">New.ReferenceOTU3646</t>
  </si>
  <si>
    <t xml:space="preserve">EF020270.1.1382</t>
  </si>
  <si>
    <t xml:space="preserve">D_4__uncultured proteobacterium</t>
  </si>
  <si>
    <t xml:space="preserve">D_5__uncultured proteobacterium</t>
  </si>
  <si>
    <t xml:space="preserve">FJ901870.1.1258</t>
  </si>
  <si>
    <t xml:space="preserve">D_3__TRA3-20</t>
  </si>
  <si>
    <t xml:space="preserve">D_4__uncultured gamma proteobacterium</t>
  </si>
  <si>
    <t xml:space="preserve">D_5__uncultured gamma proteobacterium</t>
  </si>
  <si>
    <t xml:space="preserve">D_6__uncultured gamma proteobacterium</t>
  </si>
  <si>
    <t xml:space="preserve">FQ658958.1.1380</t>
  </si>
  <si>
    <t xml:space="preserve">D_2__Deltaproteobacteria</t>
  </si>
  <si>
    <t xml:space="preserve">D_3__Desulfobacterales</t>
  </si>
  <si>
    <t xml:space="preserve">D_4__Desulfobulbaceae</t>
  </si>
  <si>
    <t xml:space="preserve">D_5__Desulfobulbus</t>
  </si>
  <si>
    <t xml:space="preserve">JX225658.1.1519</t>
  </si>
  <si>
    <t xml:space="preserve">D_5__Desulfocapsa</t>
  </si>
  <si>
    <t xml:space="preserve">FQ659837.1.1380</t>
  </si>
  <si>
    <t xml:space="preserve">AY326581.1.1482</t>
  </si>
  <si>
    <t xml:space="preserve">D_3__GR-WP33-30</t>
  </si>
  <si>
    <t xml:space="preserve">EF019335.1.1377</t>
  </si>
  <si>
    <t xml:space="preserve">GQ500729.1.1524</t>
  </si>
  <si>
    <t xml:space="preserve">HQ397517.1.1522</t>
  </si>
  <si>
    <t xml:space="preserve">New.CleanUp.ReferenceOTU2595650</t>
  </si>
  <si>
    <t xml:space="preserve">EF019476.1.1407</t>
  </si>
  <si>
    <t xml:space="preserve">EU134563.1.1349</t>
  </si>
  <si>
    <t xml:space="preserve">D_3__Myxococcales</t>
  </si>
  <si>
    <t xml:space="preserve">D_4__Haliangiaceae</t>
  </si>
  <si>
    <t xml:space="preserve">D_5__Haliangium</t>
  </si>
  <si>
    <t xml:space="preserve">JN023162.1.1507</t>
  </si>
  <si>
    <t xml:space="preserve">AJ534629.1.1291</t>
  </si>
  <si>
    <t xml:space="preserve">EF515967.1.1476</t>
  </si>
  <si>
    <t xml:space="preserve">HM341106.1.1371</t>
  </si>
  <si>
    <t xml:space="preserve">EU644188.1.1457</t>
  </si>
  <si>
    <t xml:space="preserve">New.CleanUp.ReferenceOTU374889</t>
  </si>
  <si>
    <t xml:space="preserve">D_4__Nannocystaceae</t>
  </si>
  <si>
    <t xml:space="preserve">D_5__Enhygromyxa</t>
  </si>
  <si>
    <t xml:space="preserve">AJ233947.1.1515</t>
  </si>
  <si>
    <t xml:space="preserve">D_5__Nannocystis</t>
  </si>
  <si>
    <t xml:space="preserve">D_6__Nannocystis exedens</t>
  </si>
  <si>
    <t xml:space="preserve">FJ213483.1.909</t>
  </si>
  <si>
    <t xml:space="preserve">JN038651.1.1514</t>
  </si>
  <si>
    <t xml:space="preserve">D_4__Phaselicystidaceae</t>
  </si>
  <si>
    <t xml:space="preserve">D_5__Phaselicystis</t>
  </si>
  <si>
    <t xml:space="preserve">D_6__uncultured delta proteobacterium</t>
  </si>
  <si>
    <t xml:space="preserve">New.ReferenceOTU668</t>
  </si>
  <si>
    <t xml:space="preserve">HV766979.1.1535</t>
  </si>
  <si>
    <t xml:space="preserve">D_4__Polyangiaceae</t>
  </si>
  <si>
    <t xml:space="preserve">D_5__Byssovorax</t>
  </si>
  <si>
    <t xml:space="preserve">FJ466153.1.1409</t>
  </si>
  <si>
    <t xml:space="preserve">D_5__Sorangium</t>
  </si>
  <si>
    <t xml:space="preserve">New.CleanUp.ReferenceOTU2941410</t>
  </si>
  <si>
    <t xml:space="preserve">JX505240.1.1477</t>
  </si>
  <si>
    <t xml:space="preserve">D_6__uncultured Polyangiaceae bacterium</t>
  </si>
  <si>
    <t xml:space="preserve">New.CleanUp.ReferenceOTU1061932</t>
  </si>
  <si>
    <t xml:space="preserve">D_4__Sandaracinaceae</t>
  </si>
  <si>
    <t xml:space="preserve">FQ659534.1.1370</t>
  </si>
  <si>
    <t xml:space="preserve">New.ReferenceOTU1850</t>
  </si>
  <si>
    <t xml:space="preserve">JF703592.1.1441</t>
  </si>
  <si>
    <t xml:space="preserve">HM273140.1.1368</t>
  </si>
  <si>
    <t xml:space="preserve">New.ReferenceOTU5369</t>
  </si>
  <si>
    <t xml:space="preserve">New.CleanUp.ReferenceOTU13884</t>
  </si>
  <si>
    <t xml:space="preserve">New.CleanUp.ReferenceOTU161987</t>
  </si>
  <si>
    <t xml:space="preserve">New.CleanUp.ReferenceOTU2869230</t>
  </si>
  <si>
    <t xml:space="preserve">CU466773.2.1368</t>
  </si>
  <si>
    <t xml:space="preserve">D_5__uncultured delta proteobacterium</t>
  </si>
  <si>
    <t xml:space="preserve">AY922176.1.1411</t>
  </si>
  <si>
    <t xml:space="preserve">EF019530.1.1410</t>
  </si>
  <si>
    <t xml:space="preserve">D_3__Sh765B-TzT-29</t>
  </si>
  <si>
    <t xml:space="preserve">New.CleanUp.ReferenceOTU2813441</t>
  </si>
  <si>
    <t xml:space="preserve">D_2__Gammaproteobacteria</t>
  </si>
  <si>
    <t xml:space="preserve">D_3__Alteromonadales</t>
  </si>
  <si>
    <t xml:space="preserve">D_4__Colwelliaceae</t>
  </si>
  <si>
    <t xml:space="preserve">D_5__Thalassomonas</t>
  </si>
  <si>
    <t xml:space="preserve">HM317237.1.1362</t>
  </si>
  <si>
    <t xml:space="preserve">D_3__KI89A clade</t>
  </si>
  <si>
    <t xml:space="preserve">FQ660235.1.1359</t>
  </si>
  <si>
    <t xml:space="preserve">New.CleanUp.ReferenceOTU1081811</t>
  </si>
  <si>
    <t xml:space="preserve">D_3__Legionellales</t>
  </si>
  <si>
    <t xml:space="preserve">D_4__Coxiellaceae</t>
  </si>
  <si>
    <t xml:space="preserve">D_5__Aquicella</t>
  </si>
  <si>
    <t xml:space="preserve">JN380983.1.1362</t>
  </si>
  <si>
    <t xml:space="preserve">D_4__Legionellaceae</t>
  </si>
  <si>
    <t xml:space="preserve">D_5__Legionella</t>
  </si>
  <si>
    <t xml:space="preserve">D_6__Legionella sp. Me-1</t>
  </si>
  <si>
    <t xml:space="preserve">HM273858.1.1365</t>
  </si>
  <si>
    <t xml:space="preserve">New.CleanUp.ReferenceOTU1000906</t>
  </si>
  <si>
    <t xml:space="preserve">D_3__NKB5</t>
  </si>
  <si>
    <t xml:space="preserve">GALN01469283.2.1391</t>
  </si>
  <si>
    <t xml:space="preserve">D_3__Xanthomonadales</t>
  </si>
  <si>
    <t xml:space="preserve">D_4__Nevskiaceae</t>
  </si>
  <si>
    <t xml:space="preserve">D_5__Nevskia</t>
  </si>
  <si>
    <t xml:space="preserve">D_6__Persicaria minor</t>
  </si>
  <si>
    <t xml:space="preserve">AY234615.1.1431</t>
  </si>
  <si>
    <t xml:space="preserve">D_5__bacterium Ellin5264</t>
  </si>
  <si>
    <t xml:space="preserve">D_6__bacterium Ellin5264</t>
  </si>
  <si>
    <t xml:space="preserve">JN409064.1.1459</t>
  </si>
  <si>
    <t xml:space="preserve">FM200905.1.1406</t>
  </si>
  <si>
    <t xml:space="preserve">HM186234.1.1359</t>
  </si>
  <si>
    <t xml:space="preserve">JN023497.1.1491</t>
  </si>
  <si>
    <t xml:space="preserve">JF266135.1.1361</t>
  </si>
  <si>
    <t xml:space="preserve">DQ984544.1.1426</t>
  </si>
  <si>
    <t xml:space="preserve">GQ264286.1.1485</t>
  </si>
  <si>
    <t xml:space="preserve">New.CleanUp.ReferenceOTU2907811</t>
  </si>
  <si>
    <t xml:space="preserve">FQ658995.1.1358</t>
  </si>
  <si>
    <t xml:space="preserve">GU208400.1.1441</t>
  </si>
  <si>
    <t xml:space="preserve">D_4__Xanthomonadaceae</t>
  </si>
  <si>
    <t xml:space="preserve">D_5__Arenimonas</t>
  </si>
  <si>
    <t xml:space="preserve">FM213073.1.1532</t>
  </si>
  <si>
    <t xml:space="preserve">D_5__Dokdonella</t>
  </si>
  <si>
    <t xml:space="preserve">EU335291.1.1508</t>
  </si>
  <si>
    <t xml:space="preserve">D_5__Lysobacter</t>
  </si>
  <si>
    <t xml:space="preserve">JN023720.1.1494</t>
  </si>
  <si>
    <t xml:space="preserve">D_5__Rhodanobacter</t>
  </si>
  <si>
    <t xml:space="preserve">FM213027.1.1507</t>
  </si>
  <si>
    <t xml:space="preserve">D_5__Tahibacter</t>
  </si>
  <si>
    <t xml:space="preserve">FJ660522.1.1497</t>
  </si>
  <si>
    <t xml:space="preserve">HM269073.1.1362</t>
  </si>
  <si>
    <t xml:space="preserve">EF515987.1.1458</t>
  </si>
  <si>
    <t xml:space="preserve">JN023490.1.1494</t>
  </si>
  <si>
    <t xml:space="preserve">GQ264262.1.1478</t>
  </si>
  <si>
    <t xml:space="preserve">D_4__Xanthomonadales Incertae Sedis</t>
  </si>
  <si>
    <t xml:space="preserve">AM935626.1.1356</t>
  </si>
  <si>
    <t xml:space="preserve">D_6__uncultured Methylococcaceae bacterium</t>
  </si>
  <si>
    <t xml:space="preserve">FQ658998.1.1360</t>
  </si>
  <si>
    <t xml:space="preserve">KC541156.1.1490</t>
  </si>
  <si>
    <t xml:space="preserve">D_2__SK259</t>
  </si>
  <si>
    <t xml:space="preserve">D_3__uncultured proteobacterium</t>
  </si>
  <si>
    <t xml:space="preserve">EF018398.1.1343</t>
  </si>
  <si>
    <t xml:space="preserve">D_2__TA18</t>
  </si>
  <si>
    <t xml:space="preserve">EF018434.1.1399</t>
  </si>
  <si>
    <t xml:space="preserve">EF018500.1.1333</t>
  </si>
  <si>
    <t xml:space="preserve">AB240336.1.1495</t>
  </si>
  <si>
    <t xml:space="preserve">D_1__Spirochaetae</t>
  </si>
  <si>
    <t xml:space="preserve">D_2__Spirochaetes</t>
  </si>
  <si>
    <t xml:space="preserve">D_3__Spirochaetales</t>
  </si>
  <si>
    <t xml:space="preserve">D_4__Spirochaetaceae</t>
  </si>
  <si>
    <t xml:space="preserve">D_5__Spirochaeta</t>
  </si>
  <si>
    <t xml:space="preserve">New.CleanUp.ReferenceOTU2905759</t>
  </si>
  <si>
    <t xml:space="preserve">AY960779.1.1357</t>
  </si>
  <si>
    <t xml:space="preserve">D_1__Verrucomicrobia</t>
  </si>
  <si>
    <t xml:space="preserve">D_2__OPB35 soil group</t>
  </si>
  <si>
    <t xml:space="preserve">HM069059.1.1529</t>
  </si>
  <si>
    <t xml:space="preserve">EF019864.1.1396</t>
  </si>
  <si>
    <t xml:space="preserve">HM131973.1.1518</t>
  </si>
  <si>
    <t xml:space="preserve">AM490658.1.1515</t>
  </si>
  <si>
    <t xml:space="preserve">EU881223.1.1534</t>
  </si>
  <si>
    <t xml:space="preserve">FQ659953.1.1390</t>
  </si>
  <si>
    <t xml:space="preserve">JF181392.1.1376</t>
  </si>
  <si>
    <t xml:space="preserve">AY921923.1.1426</t>
  </si>
  <si>
    <t xml:space="preserve">New.ReferenceOTU951</t>
  </si>
  <si>
    <t xml:space="preserve">New.CleanUp.ReferenceOTU393653</t>
  </si>
  <si>
    <t xml:space="preserve">New.CleanUp.ReferenceOTU1895896</t>
  </si>
  <si>
    <t xml:space="preserve">EF516510.1.1500</t>
  </si>
  <si>
    <t xml:space="preserve">New.ReferenceOTU4723</t>
  </si>
  <si>
    <t xml:space="preserve">D_3__uncultured Opitutus sp.</t>
  </si>
  <si>
    <t xml:space="preserve">D_4__uncultured Opitutus sp.</t>
  </si>
  <si>
    <t xml:space="preserve">D_5__uncultured Opitutus sp.</t>
  </si>
  <si>
    <t xml:space="preserve">D_6__uncultured Opitutus sp.</t>
  </si>
  <si>
    <t xml:space="preserve">JN038799.1.1550</t>
  </si>
  <si>
    <t xml:space="preserve">D_3__uncultured Verrucomicrobia bacterium</t>
  </si>
  <si>
    <t xml:space="preserve">D_4__uncultured Verrucomicrobia bacterium</t>
  </si>
  <si>
    <t xml:space="preserve">D_5__uncultured Verrucomicrobia bacterium</t>
  </si>
  <si>
    <t xml:space="preserve">D_6__uncultured Verrucomicrobia bacterium</t>
  </si>
  <si>
    <t xml:space="preserve">EU135431.1.1384</t>
  </si>
  <si>
    <t xml:space="preserve">FJ822642.1.1387</t>
  </si>
  <si>
    <t xml:space="preserve">New.ReferenceOTU4825</t>
  </si>
  <si>
    <t xml:space="preserve">AY395425.1.1462</t>
  </si>
  <si>
    <t xml:space="preserve">D_3__uncultured Verrucomicrobia subdivision 3 bacterium</t>
  </si>
  <si>
    <t xml:space="preserve">D_4__uncultured Verrucomicrobia subdivision 3 bacterium</t>
  </si>
  <si>
    <t xml:space="preserve">D_5__uncultured Verrucomicrobia subdivision 3 bacterium</t>
  </si>
  <si>
    <t xml:space="preserve">D_6__uncultured Verrucomicrobia subdivision 3 bacterium</t>
  </si>
  <si>
    <t xml:space="preserve">New.CleanUp.ReferenceOTU985035</t>
  </si>
  <si>
    <t xml:space="preserve">D_2__Opitutae</t>
  </si>
  <si>
    <t xml:space="preserve">D_3__Opitutales</t>
  </si>
  <si>
    <t xml:space="preserve">D_4__Opitutaceae</t>
  </si>
  <si>
    <t xml:space="preserve">D_5__Opitutus</t>
  </si>
  <si>
    <t xml:space="preserve">New.ReferenceOTU6337</t>
  </si>
  <si>
    <t xml:space="preserve">EF018482.1.1411</t>
  </si>
  <si>
    <t xml:space="preserve">D_2__Spartobacteria</t>
  </si>
  <si>
    <t xml:space="preserve">D_3__Chthoniobacterales</t>
  </si>
  <si>
    <t xml:space="preserve">D_4__DA101 soil group</t>
  </si>
  <si>
    <t xml:space="preserve">EU135485.1.1400</t>
  </si>
  <si>
    <t xml:space="preserve">JF703468.1.1464</t>
  </si>
  <si>
    <t xml:space="preserve">FJ822624.1.1384</t>
  </si>
  <si>
    <t xml:space="preserve">FJ822639.1.1380</t>
  </si>
  <si>
    <t xml:space="preserve">EF020322.1.1367</t>
  </si>
  <si>
    <t xml:space="preserve">D_4__FukuN18 freshwater group</t>
  </si>
  <si>
    <t xml:space="preserve">New.CleanUp.ReferenceOTU2725568</t>
  </si>
  <si>
    <t xml:space="preserve">D_4__Xiphinematobacteraceae</t>
  </si>
  <si>
    <t xml:space="preserve">D_5__Candidatus Xiphinematobacter</t>
  </si>
  <si>
    <t xml:space="preserve">D_6__uncultured Xiphinematobacteriaceae bacterium</t>
  </si>
  <si>
    <t xml:space="preserve">HM069100.1.1498</t>
  </si>
  <si>
    <t xml:space="preserve">D_2__Verrucomicrobiae</t>
  </si>
  <si>
    <t xml:space="preserve">D_3__Verrucomicrobiales</t>
  </si>
  <si>
    <t xml:space="preserve">D_4__Verrucomicrobiaceae</t>
  </si>
  <si>
    <t xml:space="preserve">JN626738.1.1361</t>
  </si>
  <si>
    <t xml:space="preserve">KC189674.1.1518</t>
  </si>
  <si>
    <t xml:space="preserve">JF319253.1.1470</t>
  </si>
  <si>
    <t xml:space="preserve">JQ311862.1.1446</t>
  </si>
  <si>
    <t xml:space="preserve">D_5__Verrucomicrobium</t>
  </si>
  <si>
    <t xml:space="preserve">New.ReferenceOTU3137</t>
  </si>
  <si>
    <t xml:space="preserve">D_1__WD272</t>
  </si>
  <si>
    <t xml:space="preserve">New.CleanUp.ReferenceOTU2381265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0"/>
    </font>
    <font>
      <sz val="12"/>
      <color rgb="FF000000"/>
      <name val="Times New Roman"/>
      <family val="0"/>
    </font>
    <font>
      <vertAlign val="subscript"/>
      <sz val="12"/>
      <color rgb="FF000000"/>
      <name val="Times New Roman"/>
      <family val="0"/>
    </font>
    <font>
      <b val="true"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FFFF99"/>
      </patternFill>
    </fill>
    <fill>
      <patternFill patternType="solid">
        <fgColor rgb="FFA2BD90"/>
        <bgColor rgb="FF969696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31.66"/>
    <col collapsed="false" customWidth="true" hidden="false" outlineLevel="0" max="2" min="2" style="0" width="12.99"/>
    <col collapsed="false" customWidth="true" hidden="false" outlineLevel="0" max="3" min="3" style="0" width="25.33"/>
    <col collapsed="false" customWidth="true" hidden="false" outlineLevel="0" max="4" min="4" style="0" width="40.66"/>
    <col collapsed="false" customWidth="true" hidden="false" outlineLevel="0" max="5" min="5" style="0" width="26.49"/>
    <col collapsed="false" customWidth="true" hidden="false" outlineLevel="0" max="6" min="6" style="0" width="17.16"/>
    <col collapsed="false" customWidth="true" hidden="false" outlineLevel="0" max="7" min="7" style="0" width="17.99"/>
    <col collapsed="false" customWidth="true" hidden="false" outlineLevel="0" max="8" min="8" style="0" width="55.83"/>
  </cols>
  <sheetData>
    <row r="1" customFormat="false" ht="18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2" t="s">
        <v>1</v>
      </c>
      <c r="J1" s="2"/>
      <c r="K1" s="2"/>
      <c r="L1" s="3" t="s">
        <v>2</v>
      </c>
      <c r="M1" s="3"/>
      <c r="N1" s="3"/>
    </row>
    <row r="2" s="7" customFormat="true" ht="15" hidden="false" customHeight="false" outlineLevel="0" collapsed="false">
      <c r="A2" s="4" t="s">
        <v>3</v>
      </c>
      <c r="B2" s="4" t="s">
        <v>4</v>
      </c>
      <c r="C2" s="4" t="s">
        <v>5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5" t="s">
        <v>11</v>
      </c>
      <c r="J2" s="5" t="s">
        <v>12</v>
      </c>
      <c r="K2" s="5" t="s">
        <v>13</v>
      </c>
      <c r="L2" s="6" t="s">
        <v>11</v>
      </c>
      <c r="M2" s="6" t="s">
        <v>12</v>
      </c>
      <c r="N2" s="6" t="s">
        <v>13</v>
      </c>
    </row>
    <row r="3" customFormat="false" ht="15" hidden="false" customHeight="false" outlineLevel="0" collapsed="false">
      <c r="A3" s="8" t="s">
        <v>14</v>
      </c>
      <c r="B3" s="0" t="s">
        <v>15</v>
      </c>
      <c r="C3" s="0" t="s">
        <v>16</v>
      </c>
      <c r="D3" s="0" t="s">
        <v>17</v>
      </c>
      <c r="E3" s="0" t="s">
        <v>18</v>
      </c>
      <c r="F3" s="0" t="s">
        <v>19</v>
      </c>
      <c r="G3" s="0" t="s">
        <v>20</v>
      </c>
      <c r="H3" s="0" t="s">
        <v>21</v>
      </c>
      <c r="I3" s="9" t="n">
        <v>0.021389150972476</v>
      </c>
      <c r="J3" s="10" t="n">
        <v>0.56286488740256</v>
      </c>
      <c r="K3" s="9" t="n">
        <v>0.000234454487740437</v>
      </c>
      <c r="L3" s="11" t="n">
        <v>0.0441253747895172</v>
      </c>
      <c r="M3" s="12" t="n">
        <v>-0.543364653985512</v>
      </c>
      <c r="N3" s="11" t="n">
        <v>0.000422953673127193</v>
      </c>
    </row>
    <row r="4" customFormat="false" ht="15" hidden="false" customHeight="false" outlineLevel="0" collapsed="false">
      <c r="A4" s="8" t="s">
        <v>22</v>
      </c>
      <c r="B4" s="0" t="s">
        <v>15</v>
      </c>
      <c r="C4" s="0" t="s">
        <v>23</v>
      </c>
      <c r="D4" s="0" t="s">
        <v>24</v>
      </c>
      <c r="E4" s="0" t="s">
        <v>25</v>
      </c>
      <c r="F4" s="0" t="s">
        <v>26</v>
      </c>
      <c r="G4" s="0" t="s">
        <v>27</v>
      </c>
      <c r="H4" s="0" t="s">
        <v>28</v>
      </c>
      <c r="I4" s="9" t="n">
        <v>0.00120781505542534</v>
      </c>
      <c r="J4" s="10" t="n">
        <v>-0.68475365428107</v>
      </c>
      <c r="K4" s="9" t="n">
        <v>2.1205825686029E-006</v>
      </c>
      <c r="L4" s="11" t="n">
        <v>0.0152059029162993</v>
      </c>
      <c r="M4" s="12" t="n">
        <v>0.60890890926615</v>
      </c>
      <c r="N4" s="11" t="n">
        <v>4.97864508618902E-005</v>
      </c>
    </row>
    <row r="5" customFormat="false" ht="15" hidden="false" customHeight="false" outlineLevel="0" collapsed="false">
      <c r="A5" s="8" t="s">
        <v>29</v>
      </c>
      <c r="B5" s="0" t="s">
        <v>15</v>
      </c>
      <c r="C5" s="0" t="s">
        <v>23</v>
      </c>
      <c r="D5" s="0" t="s">
        <v>24</v>
      </c>
      <c r="E5" s="0" t="s">
        <v>25</v>
      </c>
      <c r="F5" s="0" t="s">
        <v>26</v>
      </c>
      <c r="G5" s="0" t="s">
        <v>27</v>
      </c>
      <c r="H5" s="0" t="s">
        <v>28</v>
      </c>
      <c r="I5" s="9" t="n">
        <v>0.0281633680662299</v>
      </c>
      <c r="J5" s="10" t="n">
        <v>-0.546791321959645</v>
      </c>
      <c r="K5" s="9" t="n">
        <v>0.000382294215047678</v>
      </c>
      <c r="L5" s="11"/>
      <c r="M5" s="12"/>
      <c r="N5" s="11"/>
    </row>
    <row r="6" customFormat="false" ht="15" hidden="false" customHeight="false" outlineLevel="0" collapsed="false">
      <c r="A6" s="8" t="s">
        <v>30</v>
      </c>
      <c r="B6" s="0" t="s">
        <v>15</v>
      </c>
      <c r="C6" s="0" t="s">
        <v>23</v>
      </c>
      <c r="D6" s="0" t="s">
        <v>24</v>
      </c>
      <c r="E6" s="0" t="s">
        <v>31</v>
      </c>
      <c r="F6" s="0" t="s">
        <v>32</v>
      </c>
      <c r="G6" s="0" t="s">
        <v>33</v>
      </c>
      <c r="H6" s="0" t="s">
        <v>34</v>
      </c>
      <c r="I6" s="9" t="n">
        <v>0.0181650870225373</v>
      </c>
      <c r="J6" s="10" t="n">
        <v>-0.57104843467462</v>
      </c>
      <c r="K6" s="9" t="n">
        <v>0.000181013014839747</v>
      </c>
      <c r="L6" s="11"/>
      <c r="M6" s="12"/>
      <c r="N6" s="11"/>
    </row>
    <row r="7" customFormat="false" ht="15" hidden="false" customHeight="false" outlineLevel="0" collapsed="false">
      <c r="A7" s="8" t="s">
        <v>35</v>
      </c>
      <c r="B7" s="0" t="s">
        <v>15</v>
      </c>
      <c r="C7" s="0" t="s">
        <v>23</v>
      </c>
      <c r="D7" s="0" t="s">
        <v>24</v>
      </c>
      <c r="E7" s="0" t="s">
        <v>31</v>
      </c>
      <c r="F7" s="0" t="s">
        <v>32</v>
      </c>
      <c r="G7" s="0" t="s">
        <v>33</v>
      </c>
      <c r="H7" s="0" t="s">
        <v>34</v>
      </c>
      <c r="I7" s="9" t="n">
        <v>0.0249531868625209</v>
      </c>
      <c r="J7" s="10" t="n">
        <v>-0.554307923641968</v>
      </c>
      <c r="K7" s="9" t="n">
        <v>0.000305099524426958</v>
      </c>
      <c r="L7" s="11" t="n">
        <v>0.0141665067619512</v>
      </c>
      <c r="M7" s="12" t="n">
        <v>0.616038489488793</v>
      </c>
      <c r="N7" s="11" t="n">
        <v>3.83169253787234E-005</v>
      </c>
    </row>
    <row r="8" customFormat="false" ht="15" hidden="false" customHeight="false" outlineLevel="0" collapsed="false">
      <c r="A8" s="8" t="s">
        <v>36</v>
      </c>
      <c r="B8" s="0" t="s">
        <v>15</v>
      </c>
      <c r="C8" s="0" t="s">
        <v>23</v>
      </c>
      <c r="D8" s="0" t="s">
        <v>37</v>
      </c>
      <c r="E8" s="0" t="s">
        <v>25</v>
      </c>
      <c r="F8" s="0" t="s">
        <v>26</v>
      </c>
      <c r="G8" s="0" t="s">
        <v>27</v>
      </c>
      <c r="H8" s="0" t="s">
        <v>28</v>
      </c>
      <c r="I8" s="9" t="n">
        <v>0.0424467393471906</v>
      </c>
      <c r="J8" s="10" t="n">
        <v>0.518738661902638</v>
      </c>
      <c r="K8" s="9" t="n">
        <v>0.000847967982593111</v>
      </c>
      <c r="L8" s="11"/>
      <c r="M8" s="12"/>
      <c r="N8" s="11"/>
    </row>
    <row r="9" customFormat="false" ht="15" hidden="false" customHeight="false" outlineLevel="0" collapsed="false">
      <c r="A9" s="8" t="s">
        <v>38</v>
      </c>
      <c r="B9" s="0" t="s">
        <v>15</v>
      </c>
      <c r="C9" s="0" t="s">
        <v>23</v>
      </c>
      <c r="D9" s="0" t="s">
        <v>37</v>
      </c>
      <c r="E9" s="0" t="s">
        <v>31</v>
      </c>
      <c r="F9" s="0" t="s">
        <v>32</v>
      </c>
      <c r="G9" s="0" t="s">
        <v>33</v>
      </c>
      <c r="H9" s="0" t="s">
        <v>34</v>
      </c>
      <c r="I9" s="9" t="n">
        <v>0.0466341922893973</v>
      </c>
      <c r="J9" s="10" t="n">
        <v>-0.5100859714857</v>
      </c>
      <c r="K9" s="9" t="n">
        <v>0.00106957612725446</v>
      </c>
      <c r="L9" s="11"/>
      <c r="M9" s="12"/>
      <c r="N9" s="11"/>
    </row>
    <row r="10" customFormat="false" ht="15" hidden="false" customHeight="false" outlineLevel="0" collapsed="false">
      <c r="A10" s="8" t="s">
        <v>39</v>
      </c>
      <c r="B10" s="0" t="s">
        <v>40</v>
      </c>
      <c r="C10" s="0" t="s">
        <v>41</v>
      </c>
      <c r="D10" s="0" t="s">
        <v>42</v>
      </c>
      <c r="E10" s="0" t="s">
        <v>43</v>
      </c>
      <c r="F10" s="0" t="s">
        <v>44</v>
      </c>
      <c r="G10" s="0" t="s">
        <v>45</v>
      </c>
      <c r="H10" s="0" t="s">
        <v>46</v>
      </c>
      <c r="I10" s="9" t="n">
        <v>0.0165591906478499</v>
      </c>
      <c r="J10" s="10" t="n">
        <v>-0.576382724614414</v>
      </c>
      <c r="K10" s="9" t="n">
        <v>0.000152359831337315</v>
      </c>
      <c r="L10" s="11"/>
      <c r="M10" s="12"/>
      <c r="N10" s="11"/>
    </row>
    <row r="11" customFormat="false" ht="15" hidden="false" customHeight="false" outlineLevel="0" collapsed="false">
      <c r="A11" s="8" t="s">
        <v>47</v>
      </c>
      <c r="B11" s="0" t="s">
        <v>40</v>
      </c>
      <c r="C11" s="0" t="s">
        <v>41</v>
      </c>
      <c r="D11" s="0" t="s">
        <v>42</v>
      </c>
      <c r="E11" s="0" t="s">
        <v>43</v>
      </c>
      <c r="F11" s="0" t="s">
        <v>44</v>
      </c>
      <c r="G11" s="0" t="s">
        <v>48</v>
      </c>
      <c r="H11" s="0" t="s">
        <v>46</v>
      </c>
      <c r="I11" s="9" t="n">
        <v>0.000613933276580158</v>
      </c>
      <c r="J11" s="10" t="n">
        <v>-0.708840219009391</v>
      </c>
      <c r="K11" s="9" t="n">
        <v>6.34633338862798E-007</v>
      </c>
      <c r="L11" s="11" t="n">
        <v>0.00904779912483476</v>
      </c>
      <c r="M11" s="12" t="n">
        <v>0.634463576717166</v>
      </c>
      <c r="N11" s="11" t="n">
        <v>1.88907260839295E-005</v>
      </c>
    </row>
    <row r="12" customFormat="false" ht="15" hidden="false" customHeight="false" outlineLevel="0" collapsed="false">
      <c r="A12" s="8" t="s">
        <v>49</v>
      </c>
      <c r="B12" s="0" t="s">
        <v>40</v>
      </c>
      <c r="C12" s="0" t="s">
        <v>41</v>
      </c>
      <c r="D12" s="0" t="s">
        <v>42</v>
      </c>
      <c r="E12" s="0" t="s">
        <v>43</v>
      </c>
      <c r="F12" s="0" t="s">
        <v>44</v>
      </c>
      <c r="G12" s="0" t="s">
        <v>50</v>
      </c>
      <c r="H12" s="0" t="s">
        <v>46</v>
      </c>
      <c r="I12" s="9" t="n">
        <v>1.71315120879305E-005</v>
      </c>
      <c r="J12" s="10" t="n">
        <v>-0.792644859336745</v>
      </c>
      <c r="K12" s="9" t="n">
        <v>3.01250663537616E-009</v>
      </c>
      <c r="L12" s="11" t="n">
        <v>0.0276724804147848</v>
      </c>
      <c r="M12" s="12" t="n">
        <v>0.578088304608528</v>
      </c>
      <c r="N12" s="11" t="n">
        <v>0.000144101280435943</v>
      </c>
    </row>
    <row r="13" customFormat="false" ht="15" hidden="false" customHeight="false" outlineLevel="0" collapsed="false">
      <c r="A13" s="8" t="s">
        <v>51</v>
      </c>
      <c r="B13" s="0" t="s">
        <v>40</v>
      </c>
      <c r="C13" s="0" t="s">
        <v>41</v>
      </c>
      <c r="D13" s="0" t="s">
        <v>42</v>
      </c>
      <c r="E13" s="0" t="s">
        <v>43</v>
      </c>
      <c r="F13" s="0" t="s">
        <v>44</v>
      </c>
      <c r="G13" s="0" t="s">
        <v>50</v>
      </c>
      <c r="H13" s="0" t="s">
        <v>46</v>
      </c>
      <c r="I13" s="9" t="n">
        <v>0.0196680421682914</v>
      </c>
      <c r="J13" s="10" t="n">
        <v>-0.567377523790296</v>
      </c>
      <c r="K13" s="9" t="n">
        <v>0.000203456068742883</v>
      </c>
      <c r="L13" s="11"/>
      <c r="M13" s="12"/>
      <c r="N13" s="11"/>
    </row>
    <row r="14" customFormat="false" ht="15" hidden="false" customHeight="false" outlineLevel="0" collapsed="false">
      <c r="A14" s="8" t="s">
        <v>52</v>
      </c>
      <c r="B14" s="0" t="s">
        <v>40</v>
      </c>
      <c r="C14" s="0" t="s">
        <v>41</v>
      </c>
      <c r="D14" s="0" t="s">
        <v>42</v>
      </c>
      <c r="E14" s="0" t="s">
        <v>43</v>
      </c>
      <c r="F14" s="0" t="s">
        <v>44</v>
      </c>
      <c r="G14" s="0" t="s">
        <v>53</v>
      </c>
      <c r="H14" s="0" t="s">
        <v>54</v>
      </c>
      <c r="I14" s="9" t="n">
        <v>0.0347222941255151</v>
      </c>
      <c r="J14" s="10" t="n">
        <v>-0.532119682022472</v>
      </c>
      <c r="K14" s="9" t="n">
        <v>0.000584911000026472</v>
      </c>
      <c r="L14" s="11"/>
      <c r="M14" s="12"/>
      <c r="N14" s="11"/>
    </row>
    <row r="15" customFormat="false" ht="15" hidden="false" customHeight="false" outlineLevel="0" collapsed="false">
      <c r="A15" s="8" t="s">
        <v>55</v>
      </c>
      <c r="B15" s="0" t="s">
        <v>40</v>
      </c>
      <c r="C15" s="0" t="s">
        <v>41</v>
      </c>
      <c r="D15" s="0" t="s">
        <v>42</v>
      </c>
      <c r="E15" s="0" t="s">
        <v>43</v>
      </c>
      <c r="F15" s="0" t="s">
        <v>44</v>
      </c>
      <c r="G15" s="0" t="s">
        <v>53</v>
      </c>
      <c r="H15" s="0" t="s">
        <v>54</v>
      </c>
      <c r="I15" s="9" t="n">
        <v>0.0327975163057326</v>
      </c>
      <c r="J15" s="10" t="n">
        <v>-0.535946639417475</v>
      </c>
      <c r="K15" s="9" t="n">
        <v>0.000524473901254242</v>
      </c>
      <c r="L15" s="11" t="n">
        <v>0.00675127360001106</v>
      </c>
      <c r="M15" s="12" t="n">
        <v>0.648742246196936</v>
      </c>
      <c r="N15" s="11" t="n">
        <v>1.05718908987551E-005</v>
      </c>
    </row>
    <row r="16" customFormat="false" ht="15" hidden="false" customHeight="false" outlineLevel="0" collapsed="false">
      <c r="A16" s="8" t="s">
        <v>56</v>
      </c>
      <c r="B16" s="0" t="s">
        <v>40</v>
      </c>
      <c r="C16" s="0" t="s">
        <v>41</v>
      </c>
      <c r="D16" s="0" t="s">
        <v>42</v>
      </c>
      <c r="E16" s="0" t="s">
        <v>43</v>
      </c>
      <c r="F16" s="0" t="s">
        <v>44</v>
      </c>
      <c r="G16" s="0" t="s">
        <v>53</v>
      </c>
      <c r="H16" s="0" t="s">
        <v>54</v>
      </c>
      <c r="I16" s="9" t="n">
        <v>0.00099586999743587</v>
      </c>
      <c r="J16" s="10" t="n">
        <v>-0.691741499870181</v>
      </c>
      <c r="K16" s="9" t="n">
        <v>1.51218752576387E-006</v>
      </c>
      <c r="L16" s="11"/>
      <c r="M16" s="12"/>
      <c r="N16" s="11"/>
    </row>
    <row r="17" customFormat="false" ht="15" hidden="false" customHeight="false" outlineLevel="0" collapsed="false">
      <c r="A17" s="8" t="s">
        <v>57</v>
      </c>
      <c r="B17" s="0" t="s">
        <v>40</v>
      </c>
      <c r="C17" s="0" t="s">
        <v>41</v>
      </c>
      <c r="D17" s="0" t="s">
        <v>42</v>
      </c>
      <c r="E17" s="0" t="s">
        <v>43</v>
      </c>
      <c r="F17" s="0" t="s">
        <v>44</v>
      </c>
      <c r="G17" s="0" t="s">
        <v>53</v>
      </c>
      <c r="H17" s="0" t="s">
        <v>54</v>
      </c>
      <c r="I17" s="9" t="n">
        <v>0.0413582548044047</v>
      </c>
      <c r="J17" s="10" t="n">
        <v>-0.520739343911133</v>
      </c>
      <c r="K17" s="9" t="n">
        <v>0.000802940466767096</v>
      </c>
      <c r="L17" s="11" t="n">
        <v>0.0382473756403016</v>
      </c>
      <c r="M17" s="12" t="n">
        <v>0.55696727029743</v>
      </c>
      <c r="N17" s="11" t="n">
        <v>0.000281335941968974</v>
      </c>
    </row>
    <row r="18" customFormat="false" ht="15" hidden="false" customHeight="false" outlineLevel="0" collapsed="false">
      <c r="A18" s="8" t="s">
        <v>58</v>
      </c>
      <c r="B18" s="0" t="s">
        <v>40</v>
      </c>
      <c r="C18" s="0" t="s">
        <v>41</v>
      </c>
      <c r="D18" s="0" t="s">
        <v>42</v>
      </c>
      <c r="E18" s="0" t="s">
        <v>43</v>
      </c>
      <c r="F18" s="0" t="s">
        <v>44</v>
      </c>
      <c r="G18" s="0" t="s">
        <v>53</v>
      </c>
      <c r="H18" s="0" t="s">
        <v>54</v>
      </c>
      <c r="I18" s="9"/>
      <c r="J18" s="10"/>
      <c r="K18" s="9"/>
      <c r="L18" s="11" t="n">
        <v>0.0445348926298568</v>
      </c>
      <c r="M18" s="12" t="n">
        <v>0.542452148259075</v>
      </c>
      <c r="N18" s="11" t="n">
        <v>0.000434412967177765</v>
      </c>
    </row>
    <row r="19" customFormat="false" ht="15" hidden="false" customHeight="false" outlineLevel="0" collapsed="false">
      <c r="A19" s="8" t="s">
        <v>59</v>
      </c>
      <c r="B19" s="0" t="s">
        <v>40</v>
      </c>
      <c r="C19" s="0" t="s">
        <v>41</v>
      </c>
      <c r="D19" s="0" t="s">
        <v>42</v>
      </c>
      <c r="E19" s="0" t="s">
        <v>43</v>
      </c>
      <c r="F19" s="0" t="s">
        <v>44</v>
      </c>
      <c r="G19" s="0" t="s">
        <v>53</v>
      </c>
      <c r="H19" s="0" t="s">
        <v>46</v>
      </c>
      <c r="I19" s="9" t="n">
        <v>0.0327975163057326</v>
      </c>
      <c r="J19" s="10" t="n">
        <v>-0.536226817064917</v>
      </c>
      <c r="K19" s="9" t="n">
        <v>0.000520276281118471</v>
      </c>
      <c r="L19" s="11"/>
      <c r="M19" s="12"/>
      <c r="N19" s="11"/>
    </row>
    <row r="20" customFormat="false" ht="15" hidden="false" customHeight="false" outlineLevel="0" collapsed="false">
      <c r="A20" s="8" t="s">
        <v>60</v>
      </c>
      <c r="B20" s="0" t="s">
        <v>40</v>
      </c>
      <c r="C20" s="0" t="s">
        <v>41</v>
      </c>
      <c r="D20" s="0" t="s">
        <v>42</v>
      </c>
      <c r="E20" s="0" t="s">
        <v>43</v>
      </c>
      <c r="F20" s="0" t="s">
        <v>44</v>
      </c>
      <c r="G20" s="0" t="s">
        <v>53</v>
      </c>
      <c r="H20" s="0" t="s">
        <v>46</v>
      </c>
      <c r="I20" s="9" t="n">
        <v>0.00821092971959079</v>
      </c>
      <c r="J20" s="10" t="n">
        <v>-0.611683733734958</v>
      </c>
      <c r="K20" s="9" t="n">
        <v>4.49964863462388E-005</v>
      </c>
      <c r="L20" s="11"/>
      <c r="M20" s="12"/>
      <c r="N20" s="11"/>
    </row>
    <row r="21" customFormat="false" ht="15" hidden="false" customHeight="false" outlineLevel="0" collapsed="false">
      <c r="A21" s="8" t="s">
        <v>61</v>
      </c>
      <c r="B21" s="0" t="s">
        <v>40</v>
      </c>
      <c r="C21" s="0" t="s">
        <v>41</v>
      </c>
      <c r="D21" s="0" t="s">
        <v>42</v>
      </c>
      <c r="E21" s="0" t="s">
        <v>43</v>
      </c>
      <c r="F21" s="0" t="s">
        <v>44</v>
      </c>
      <c r="G21" s="0" t="s">
        <v>53</v>
      </c>
      <c r="H21" s="0" t="s">
        <v>46</v>
      </c>
      <c r="I21" s="9" t="n">
        <v>0.0465378179412654</v>
      </c>
      <c r="J21" s="10" t="n">
        <v>-0.511035637958595</v>
      </c>
      <c r="K21" s="9" t="n">
        <v>0.00104297605223076</v>
      </c>
      <c r="L21" s="11"/>
      <c r="M21" s="12"/>
      <c r="N21" s="11"/>
    </row>
    <row r="22" customFormat="false" ht="15" hidden="false" customHeight="false" outlineLevel="0" collapsed="false">
      <c r="A22" s="8" t="s">
        <v>62</v>
      </c>
      <c r="B22" s="0" t="s">
        <v>40</v>
      </c>
      <c r="C22" s="0" t="s">
        <v>41</v>
      </c>
      <c r="D22" s="0" t="s">
        <v>42</v>
      </c>
      <c r="E22" s="0" t="s">
        <v>43</v>
      </c>
      <c r="F22" s="0" t="s">
        <v>44</v>
      </c>
      <c r="G22" s="0" t="s">
        <v>53</v>
      </c>
      <c r="H22" s="0" t="s">
        <v>46</v>
      </c>
      <c r="I22" s="9" t="n">
        <v>0.0066000248564759</v>
      </c>
      <c r="J22" s="10" t="n">
        <v>-0.621576827850026</v>
      </c>
      <c r="K22" s="9" t="n">
        <v>3.11257183910801E-005</v>
      </c>
      <c r="L22" s="11"/>
      <c r="M22" s="12"/>
      <c r="N22" s="11"/>
    </row>
    <row r="23" customFormat="false" ht="15" hidden="false" customHeight="false" outlineLevel="0" collapsed="false">
      <c r="A23" s="8" t="s">
        <v>63</v>
      </c>
      <c r="B23" s="0" t="s">
        <v>40</v>
      </c>
      <c r="C23" s="0" t="s">
        <v>41</v>
      </c>
      <c r="D23" s="0" t="s">
        <v>42</v>
      </c>
      <c r="E23" s="0" t="s">
        <v>43</v>
      </c>
      <c r="F23" s="0" t="s">
        <v>44</v>
      </c>
      <c r="G23" s="0" t="s">
        <v>53</v>
      </c>
      <c r="H23" s="0" t="s">
        <v>46</v>
      </c>
      <c r="I23" s="9" t="n">
        <v>0.0431803810124674</v>
      </c>
      <c r="J23" s="10" t="n">
        <v>-0.517155901008273</v>
      </c>
      <c r="K23" s="9" t="n">
        <v>0.000885162977953208</v>
      </c>
      <c r="L23" s="11"/>
      <c r="M23" s="12"/>
      <c r="N23" s="11"/>
    </row>
    <row r="24" customFormat="false" ht="15" hidden="false" customHeight="false" outlineLevel="0" collapsed="false">
      <c r="A24" s="8" t="s">
        <v>64</v>
      </c>
      <c r="B24" s="0" t="s">
        <v>40</v>
      </c>
      <c r="C24" s="0" t="s">
        <v>41</v>
      </c>
      <c r="D24" s="0" t="s">
        <v>42</v>
      </c>
      <c r="E24" s="0" t="s">
        <v>43</v>
      </c>
      <c r="F24" s="0" t="s">
        <v>44</v>
      </c>
      <c r="G24" s="0" t="s">
        <v>53</v>
      </c>
      <c r="H24" s="0" t="s">
        <v>46</v>
      </c>
      <c r="I24" s="9" t="n">
        <v>0.00671232422630991</v>
      </c>
      <c r="J24" s="10" t="n">
        <v>-0.61892543028393</v>
      </c>
      <c r="K24" s="9" t="n">
        <v>3.43993079833667E-005</v>
      </c>
      <c r="L24" s="11" t="n">
        <v>0.0382473756403016</v>
      </c>
      <c r="M24" s="12" t="n">
        <v>0.556734264299835</v>
      </c>
      <c r="N24" s="11" t="n">
        <v>0.000283349630458748</v>
      </c>
    </row>
    <row r="25" customFormat="false" ht="15" hidden="false" customHeight="false" outlineLevel="0" collapsed="false">
      <c r="A25" s="8" t="s">
        <v>65</v>
      </c>
      <c r="B25" s="0" t="s">
        <v>40</v>
      </c>
      <c r="C25" s="0" t="s">
        <v>41</v>
      </c>
      <c r="D25" s="0" t="s">
        <v>42</v>
      </c>
      <c r="E25" s="0" t="s">
        <v>43</v>
      </c>
      <c r="F25" s="0" t="s">
        <v>44</v>
      </c>
      <c r="G25" s="0" t="s">
        <v>53</v>
      </c>
      <c r="H25" s="0" t="s">
        <v>46</v>
      </c>
      <c r="I25" s="9" t="n">
        <v>0.0132061651423403</v>
      </c>
      <c r="J25" s="10" t="n">
        <v>-0.58769917809361</v>
      </c>
      <c r="K25" s="9" t="n">
        <v>0.000104651683532829</v>
      </c>
      <c r="L25" s="11"/>
      <c r="M25" s="12"/>
      <c r="N25" s="11"/>
    </row>
    <row r="26" customFormat="false" ht="15" hidden="false" customHeight="false" outlineLevel="0" collapsed="false">
      <c r="A26" s="8" t="s">
        <v>66</v>
      </c>
      <c r="B26" s="0" t="s">
        <v>40</v>
      </c>
      <c r="C26" s="0" t="s">
        <v>41</v>
      </c>
      <c r="D26" s="0" t="s">
        <v>42</v>
      </c>
      <c r="E26" s="0" t="s">
        <v>43</v>
      </c>
      <c r="F26" s="0" t="s">
        <v>44</v>
      </c>
      <c r="G26" s="0" t="s">
        <v>53</v>
      </c>
      <c r="H26" s="0" t="s">
        <v>46</v>
      </c>
      <c r="I26" s="9" t="n">
        <v>0.037376689642325</v>
      </c>
      <c r="J26" s="10" t="n">
        <v>-0.526330510564041</v>
      </c>
      <c r="K26" s="9" t="n">
        <v>0.000688153913885456</v>
      </c>
      <c r="L26" s="11"/>
      <c r="M26" s="12"/>
      <c r="N26" s="11"/>
    </row>
    <row r="27" customFormat="false" ht="15" hidden="false" customHeight="false" outlineLevel="0" collapsed="false">
      <c r="A27" s="8" t="s">
        <v>67</v>
      </c>
      <c r="B27" s="0" t="s">
        <v>40</v>
      </c>
      <c r="C27" s="0" t="s">
        <v>41</v>
      </c>
      <c r="D27" s="0" t="s">
        <v>42</v>
      </c>
      <c r="E27" s="0" t="s">
        <v>43</v>
      </c>
      <c r="F27" s="0" t="s">
        <v>44</v>
      </c>
      <c r="G27" s="0" t="s">
        <v>53</v>
      </c>
      <c r="H27" s="0" t="s">
        <v>46</v>
      </c>
      <c r="I27" s="9" t="n">
        <v>0.0110447811697141</v>
      </c>
      <c r="J27" s="10" t="n">
        <v>-0.595396702707702</v>
      </c>
      <c r="K27" s="9" t="n">
        <v>8.04040168766485E-005</v>
      </c>
      <c r="L27" s="11" t="n">
        <v>0.0486148470752807</v>
      </c>
      <c r="M27" s="12" t="n">
        <v>0.536862998835206</v>
      </c>
      <c r="N27" s="11" t="n">
        <v>0.000510856067964806</v>
      </c>
    </row>
    <row r="28" customFormat="false" ht="15" hidden="false" customHeight="false" outlineLevel="0" collapsed="false">
      <c r="A28" s="8" t="s">
        <v>68</v>
      </c>
      <c r="B28" s="0" t="s">
        <v>40</v>
      </c>
      <c r="C28" s="0" t="s">
        <v>41</v>
      </c>
      <c r="D28" s="0" t="s">
        <v>42</v>
      </c>
      <c r="E28" s="0" t="s">
        <v>43</v>
      </c>
      <c r="F28" s="0" t="s">
        <v>44</v>
      </c>
      <c r="G28" s="0" t="s">
        <v>69</v>
      </c>
      <c r="H28" s="0" t="s">
        <v>70</v>
      </c>
      <c r="I28" s="9" t="n">
        <v>0.000819022864128019</v>
      </c>
      <c r="J28" s="10" t="n">
        <v>-0.700600535236069</v>
      </c>
      <c r="K28" s="9" t="n">
        <v>9.71603473626292E-007</v>
      </c>
      <c r="L28" s="11" t="n">
        <v>0.012538798035738</v>
      </c>
      <c r="M28" s="12" t="n">
        <v>0.621151989824048</v>
      </c>
      <c r="N28" s="11" t="n">
        <v>3.16304236115011E-005</v>
      </c>
    </row>
    <row r="29" customFormat="false" ht="15" hidden="false" customHeight="false" outlineLevel="0" collapsed="false">
      <c r="A29" s="8" t="s">
        <v>71</v>
      </c>
      <c r="B29" s="0" t="s">
        <v>40</v>
      </c>
      <c r="C29" s="0" t="s">
        <v>41</v>
      </c>
      <c r="D29" s="0" t="s">
        <v>42</v>
      </c>
      <c r="E29" s="0" t="s">
        <v>72</v>
      </c>
      <c r="F29" s="0" t="s">
        <v>73</v>
      </c>
      <c r="G29" s="0" t="s">
        <v>74</v>
      </c>
      <c r="H29" s="0" t="s">
        <v>46</v>
      </c>
      <c r="I29" s="9" t="n">
        <v>0.00378423981067907</v>
      </c>
      <c r="J29" s="10" t="n">
        <v>0.645511256809652</v>
      </c>
      <c r="K29" s="9" t="n">
        <v>1.20873102772987E-005</v>
      </c>
      <c r="L29" s="11" t="n">
        <v>0.00793218284239161</v>
      </c>
      <c r="M29" s="12" t="n">
        <v>-0.63892263391873</v>
      </c>
      <c r="N29" s="11" t="n">
        <v>1.58086589817048E-005</v>
      </c>
    </row>
    <row r="30" customFormat="false" ht="15" hidden="false" customHeight="false" outlineLevel="0" collapsed="false">
      <c r="A30" s="8" t="s">
        <v>75</v>
      </c>
      <c r="B30" s="0" t="s">
        <v>40</v>
      </c>
      <c r="C30" s="0" t="s">
        <v>41</v>
      </c>
      <c r="D30" s="0" t="s">
        <v>42</v>
      </c>
      <c r="E30" s="0" t="s">
        <v>72</v>
      </c>
      <c r="F30" s="0" t="s">
        <v>73</v>
      </c>
      <c r="G30" s="0" t="s">
        <v>74</v>
      </c>
      <c r="H30" s="0" t="s">
        <v>46</v>
      </c>
      <c r="I30" s="9"/>
      <c r="J30" s="10"/>
      <c r="K30" s="9"/>
      <c r="L30" s="11" t="n">
        <v>0.0433590667832576</v>
      </c>
      <c r="M30" s="12" t="n">
        <v>-0.54649286511027</v>
      </c>
      <c r="N30" s="11" t="n">
        <v>0.000385691137574675</v>
      </c>
    </row>
    <row r="31" customFormat="false" ht="15" hidden="false" customHeight="false" outlineLevel="0" collapsed="false">
      <c r="A31" s="8" t="s">
        <v>76</v>
      </c>
      <c r="B31" s="0" t="s">
        <v>40</v>
      </c>
      <c r="C31" s="0" t="s">
        <v>41</v>
      </c>
      <c r="D31" s="0" t="s">
        <v>42</v>
      </c>
      <c r="E31" s="0" t="s">
        <v>77</v>
      </c>
      <c r="F31" s="0" t="s">
        <v>73</v>
      </c>
      <c r="G31" s="0" t="s">
        <v>74</v>
      </c>
      <c r="H31" s="0" t="s">
        <v>46</v>
      </c>
      <c r="I31" s="9" t="n">
        <v>0.0281409087032033</v>
      </c>
      <c r="J31" s="10" t="n">
        <v>-0.546943609021866</v>
      </c>
      <c r="K31" s="9" t="n">
        <v>0.00038057127172881</v>
      </c>
      <c r="L31" s="11"/>
      <c r="M31" s="12"/>
      <c r="N31" s="11"/>
    </row>
    <row r="32" customFormat="false" ht="15" hidden="false" customHeight="false" outlineLevel="0" collapsed="false">
      <c r="A32" s="8" t="s">
        <v>78</v>
      </c>
      <c r="B32" s="0" t="s">
        <v>40</v>
      </c>
      <c r="C32" s="0" t="s">
        <v>41</v>
      </c>
      <c r="D32" s="0" t="s">
        <v>42</v>
      </c>
      <c r="E32" s="0" t="s">
        <v>79</v>
      </c>
      <c r="F32" s="0" t="s">
        <v>80</v>
      </c>
      <c r="G32" s="0" t="s">
        <v>81</v>
      </c>
      <c r="H32" s="0" t="s">
        <v>54</v>
      </c>
      <c r="I32" s="9" t="n">
        <v>0.0498551700365182</v>
      </c>
      <c r="J32" s="10" t="n">
        <v>0.502460443831166</v>
      </c>
      <c r="K32" s="9" t="n">
        <v>0.001305877093108</v>
      </c>
      <c r="L32" s="11"/>
      <c r="M32" s="12"/>
      <c r="N32" s="11"/>
    </row>
    <row r="33" customFormat="false" ht="15" hidden="false" customHeight="false" outlineLevel="0" collapsed="false">
      <c r="A33" s="8" t="s">
        <v>82</v>
      </c>
      <c r="B33" s="0" t="s">
        <v>40</v>
      </c>
      <c r="C33" s="0" t="s">
        <v>41</v>
      </c>
      <c r="D33" s="0" t="s">
        <v>42</v>
      </c>
      <c r="E33" s="0" t="s">
        <v>79</v>
      </c>
      <c r="F33" s="0" t="s">
        <v>73</v>
      </c>
      <c r="G33" s="0" t="s">
        <v>74</v>
      </c>
      <c r="H33" s="0" t="s">
        <v>46</v>
      </c>
      <c r="I33" s="9" t="n">
        <v>0.023773826236704</v>
      </c>
      <c r="J33" s="10" t="n">
        <v>0.558353516308912</v>
      </c>
      <c r="K33" s="9" t="n">
        <v>0.000269618699372319</v>
      </c>
      <c r="L33" s="11"/>
      <c r="M33" s="12"/>
      <c r="N33" s="11"/>
    </row>
    <row r="34" customFormat="false" ht="15" hidden="false" customHeight="false" outlineLevel="0" collapsed="false">
      <c r="A34" s="8" t="s">
        <v>83</v>
      </c>
      <c r="B34" s="0" t="s">
        <v>40</v>
      </c>
      <c r="C34" s="0" t="s">
        <v>41</v>
      </c>
      <c r="D34" s="0" t="s">
        <v>42</v>
      </c>
      <c r="E34" s="0" t="s">
        <v>79</v>
      </c>
      <c r="F34" s="0" t="s">
        <v>84</v>
      </c>
      <c r="G34" s="0" t="s">
        <v>85</v>
      </c>
      <c r="H34" s="0" t="s">
        <v>86</v>
      </c>
      <c r="I34" s="9" t="n">
        <v>0.0262595988869891</v>
      </c>
      <c r="J34" s="10" t="n">
        <v>0.550361994309117</v>
      </c>
      <c r="K34" s="9" t="n">
        <v>0.000343679454198207</v>
      </c>
      <c r="L34" s="11"/>
      <c r="M34" s="12"/>
      <c r="N34" s="11"/>
    </row>
    <row r="35" customFormat="false" ht="15" hidden="false" customHeight="false" outlineLevel="0" collapsed="false">
      <c r="A35" s="8" t="s">
        <v>87</v>
      </c>
      <c r="B35" s="0" t="s">
        <v>40</v>
      </c>
      <c r="C35" s="0" t="s">
        <v>41</v>
      </c>
      <c r="D35" s="0" t="s">
        <v>42</v>
      </c>
      <c r="E35" s="0" t="s">
        <v>88</v>
      </c>
      <c r="F35" s="0" t="s">
        <v>73</v>
      </c>
      <c r="G35" s="0" t="s">
        <v>74</v>
      </c>
      <c r="H35" s="0" t="s">
        <v>46</v>
      </c>
      <c r="I35" s="9" t="n">
        <v>0.00099586999743587</v>
      </c>
      <c r="J35" s="10" t="n">
        <v>-0.692621319564466</v>
      </c>
      <c r="K35" s="9" t="n">
        <v>1.44819850881087E-006</v>
      </c>
      <c r="L35" s="11" t="n">
        <v>0.0344570751424697</v>
      </c>
      <c r="M35" s="12" t="n">
        <v>0.565920064593476</v>
      </c>
      <c r="N35" s="11" t="n">
        <v>0.000213038982213185</v>
      </c>
    </row>
    <row r="36" customFormat="false" ht="15" hidden="false" customHeight="false" outlineLevel="0" collapsed="false">
      <c r="A36" s="8" t="s">
        <v>89</v>
      </c>
      <c r="B36" s="0" t="s">
        <v>40</v>
      </c>
      <c r="C36" s="0" t="s">
        <v>41</v>
      </c>
      <c r="D36" s="0" t="s">
        <v>42</v>
      </c>
      <c r="E36" s="0" t="s">
        <v>88</v>
      </c>
      <c r="F36" s="0" t="s">
        <v>73</v>
      </c>
      <c r="G36" s="0" t="s">
        <v>74</v>
      </c>
      <c r="H36" s="0" t="s">
        <v>46</v>
      </c>
      <c r="I36" s="9" t="n">
        <v>0.0244306102622188</v>
      </c>
      <c r="J36" s="10" t="n">
        <v>-0.555527223949342</v>
      </c>
      <c r="K36" s="9" t="n">
        <v>0.000293989452647063</v>
      </c>
      <c r="L36" s="11"/>
      <c r="M36" s="12"/>
      <c r="N36" s="11"/>
    </row>
    <row r="37" customFormat="false" ht="15" hidden="false" customHeight="false" outlineLevel="0" collapsed="false">
      <c r="A37" s="8" t="s">
        <v>90</v>
      </c>
      <c r="B37" s="0" t="s">
        <v>40</v>
      </c>
      <c r="C37" s="0" t="s">
        <v>41</v>
      </c>
      <c r="D37" s="0" t="s">
        <v>42</v>
      </c>
      <c r="E37" s="0" t="s">
        <v>88</v>
      </c>
      <c r="F37" s="0" t="s">
        <v>73</v>
      </c>
      <c r="G37" s="0" t="s">
        <v>74</v>
      </c>
      <c r="H37" s="0" t="s">
        <v>46</v>
      </c>
      <c r="I37" s="9" t="n">
        <v>0.00123947195907681</v>
      </c>
      <c r="J37" s="10" t="n">
        <v>-0.683103358510383</v>
      </c>
      <c r="K37" s="9" t="n">
        <v>2.29379360368206E-006</v>
      </c>
      <c r="L37" s="11" t="n">
        <v>0.0181534164649507</v>
      </c>
      <c r="M37" s="12" t="n">
        <v>0.5984896993832</v>
      </c>
      <c r="N37" s="11" t="n">
        <v>7.21862216318034E-005</v>
      </c>
    </row>
    <row r="38" customFormat="false" ht="15" hidden="false" customHeight="false" outlineLevel="0" collapsed="false">
      <c r="A38" s="8" t="s">
        <v>91</v>
      </c>
      <c r="B38" s="0" t="s">
        <v>40</v>
      </c>
      <c r="C38" s="0" t="s">
        <v>41</v>
      </c>
      <c r="D38" s="0" t="s">
        <v>42</v>
      </c>
      <c r="E38" s="0" t="s">
        <v>88</v>
      </c>
      <c r="F38" s="0" t="s">
        <v>73</v>
      </c>
      <c r="G38" s="0" t="s">
        <v>74</v>
      </c>
      <c r="H38" s="0" t="s">
        <v>46</v>
      </c>
      <c r="I38" s="9" t="n">
        <v>0.0466341922893973</v>
      </c>
      <c r="J38" s="10" t="n">
        <v>-0.509646160796919</v>
      </c>
      <c r="K38" s="9" t="n">
        <v>0.00108209737256882</v>
      </c>
      <c r="L38" s="11"/>
      <c r="M38" s="12"/>
      <c r="N38" s="11"/>
    </row>
    <row r="39" customFormat="false" ht="15" hidden="false" customHeight="false" outlineLevel="0" collapsed="false">
      <c r="A39" s="8" t="s">
        <v>92</v>
      </c>
      <c r="B39" s="0" t="s">
        <v>40</v>
      </c>
      <c r="C39" s="0" t="s">
        <v>41</v>
      </c>
      <c r="D39" s="0" t="s">
        <v>42</v>
      </c>
      <c r="E39" s="0" t="s">
        <v>88</v>
      </c>
      <c r="F39" s="0" t="s">
        <v>73</v>
      </c>
      <c r="G39" s="0" t="s">
        <v>74</v>
      </c>
      <c r="H39" s="0" t="s">
        <v>46</v>
      </c>
      <c r="I39" s="9" t="n">
        <v>0.0465378179412654</v>
      </c>
      <c r="J39" s="10" t="n">
        <v>-0.510820691715305</v>
      </c>
      <c r="K39" s="9" t="n">
        <v>0.00104894483828894</v>
      </c>
      <c r="L39" s="11"/>
      <c r="M39" s="12"/>
      <c r="N39" s="11"/>
    </row>
    <row r="40" customFormat="false" ht="15" hidden="false" customHeight="false" outlineLevel="0" collapsed="false">
      <c r="A40" s="8" t="s">
        <v>93</v>
      </c>
      <c r="B40" s="0" t="s">
        <v>40</v>
      </c>
      <c r="C40" s="0" t="s">
        <v>41</v>
      </c>
      <c r="D40" s="0" t="s">
        <v>42</v>
      </c>
      <c r="E40" s="0" t="s">
        <v>88</v>
      </c>
      <c r="F40" s="0" t="s">
        <v>94</v>
      </c>
      <c r="G40" s="0" t="s">
        <v>95</v>
      </c>
      <c r="H40" s="0" t="s">
        <v>96</v>
      </c>
      <c r="I40" s="9" t="n">
        <v>0.0425153701764196</v>
      </c>
      <c r="J40" s="10" t="n">
        <v>-0.518591947533433</v>
      </c>
      <c r="K40" s="9" t="n">
        <v>0.000851356468370935</v>
      </c>
      <c r="L40" s="11"/>
      <c r="M40" s="12"/>
      <c r="N40" s="11"/>
    </row>
    <row r="41" customFormat="false" ht="15" hidden="false" customHeight="false" outlineLevel="0" collapsed="false">
      <c r="A41" s="8" t="s">
        <v>97</v>
      </c>
      <c r="B41" s="0" t="s">
        <v>40</v>
      </c>
      <c r="C41" s="0" t="s">
        <v>41</v>
      </c>
      <c r="D41" s="0" t="s">
        <v>42</v>
      </c>
      <c r="E41" s="0" t="s">
        <v>88</v>
      </c>
      <c r="F41" s="0" t="s">
        <v>98</v>
      </c>
      <c r="G41" s="0" t="s">
        <v>99</v>
      </c>
      <c r="H41" s="0" t="s">
        <v>100</v>
      </c>
      <c r="I41" s="9" t="n">
        <v>0.030997688159224</v>
      </c>
      <c r="J41" s="10" t="n">
        <v>-0.540851752153854</v>
      </c>
      <c r="K41" s="9" t="n">
        <v>0.000455182176657719</v>
      </c>
      <c r="L41" s="11"/>
      <c r="M41" s="12"/>
      <c r="N41" s="11"/>
    </row>
    <row r="42" customFormat="false" ht="15" hidden="false" customHeight="false" outlineLevel="0" collapsed="false">
      <c r="A42" s="8" t="s">
        <v>101</v>
      </c>
      <c r="B42" s="0" t="s">
        <v>40</v>
      </c>
      <c r="C42" s="0" t="s">
        <v>41</v>
      </c>
      <c r="D42" s="0" t="s">
        <v>42</v>
      </c>
      <c r="E42" s="0" t="s">
        <v>88</v>
      </c>
      <c r="F42" s="0" t="s">
        <v>98</v>
      </c>
      <c r="G42" s="0" t="s">
        <v>99</v>
      </c>
      <c r="H42" s="0" t="s">
        <v>100</v>
      </c>
      <c r="I42" s="9" t="n">
        <v>0.0459809877792991</v>
      </c>
      <c r="J42" s="10" t="n">
        <v>-0.511751902151424</v>
      </c>
      <c r="K42" s="9" t="n">
        <v>0.00102330280290838</v>
      </c>
      <c r="L42" s="11"/>
      <c r="M42" s="12"/>
      <c r="N42" s="11"/>
    </row>
    <row r="43" customFormat="false" ht="15" hidden="false" customHeight="false" outlineLevel="0" collapsed="false">
      <c r="A43" s="8" t="s">
        <v>102</v>
      </c>
      <c r="B43" s="0" t="s">
        <v>40</v>
      </c>
      <c r="C43" s="0" t="s">
        <v>41</v>
      </c>
      <c r="D43" s="0" t="s">
        <v>42</v>
      </c>
      <c r="E43" s="0" t="s">
        <v>88</v>
      </c>
      <c r="F43" s="0" t="s">
        <v>98</v>
      </c>
      <c r="G43" s="0" t="s">
        <v>99</v>
      </c>
      <c r="H43" s="0" t="s">
        <v>100</v>
      </c>
      <c r="I43" s="9" t="n">
        <v>0.0267925007458376</v>
      </c>
      <c r="J43" s="10" t="n">
        <v>-0.549427144413799</v>
      </c>
      <c r="K43" s="9" t="n">
        <v>0.000353436234570696</v>
      </c>
      <c r="L43" s="11"/>
      <c r="M43" s="12"/>
      <c r="N43" s="11"/>
    </row>
    <row r="44" customFormat="false" ht="15" hidden="false" customHeight="false" outlineLevel="0" collapsed="false">
      <c r="A44" s="8" t="s">
        <v>103</v>
      </c>
      <c r="B44" s="0" t="s">
        <v>40</v>
      </c>
      <c r="C44" s="0" t="s">
        <v>41</v>
      </c>
      <c r="D44" s="0" t="s">
        <v>42</v>
      </c>
      <c r="E44" s="0" t="s">
        <v>88</v>
      </c>
      <c r="F44" s="0" t="s">
        <v>98</v>
      </c>
      <c r="G44" s="0" t="s">
        <v>99</v>
      </c>
      <c r="H44" s="0" t="s">
        <v>100</v>
      </c>
      <c r="I44" s="9" t="n">
        <v>0.0357976774642863</v>
      </c>
      <c r="J44" s="10" t="n">
        <v>-0.52977133532577</v>
      </c>
      <c r="K44" s="9" t="n">
        <v>0.000624998054720207</v>
      </c>
      <c r="L44" s="11"/>
      <c r="M44" s="12"/>
      <c r="N44" s="11"/>
    </row>
    <row r="45" customFormat="false" ht="15" hidden="false" customHeight="false" outlineLevel="0" collapsed="false">
      <c r="A45" s="8" t="s">
        <v>104</v>
      </c>
      <c r="B45" s="0" t="s">
        <v>40</v>
      </c>
      <c r="C45" s="0" t="s">
        <v>41</v>
      </c>
      <c r="D45" s="0" t="s">
        <v>42</v>
      </c>
      <c r="E45" s="0" t="s">
        <v>88</v>
      </c>
      <c r="F45" s="0" t="s">
        <v>98</v>
      </c>
      <c r="G45" s="0" t="s">
        <v>99</v>
      </c>
      <c r="H45" s="0" t="s">
        <v>100</v>
      </c>
      <c r="I45" s="9" t="n">
        <v>0.0357976774642863</v>
      </c>
      <c r="J45" s="10" t="n">
        <v>-0.529873479611945</v>
      </c>
      <c r="K45" s="9" t="n">
        <v>0.00062320480809309</v>
      </c>
      <c r="L45" s="11"/>
      <c r="M45" s="12"/>
      <c r="N45" s="11"/>
    </row>
    <row r="46" customFormat="false" ht="15" hidden="false" customHeight="false" outlineLevel="0" collapsed="false">
      <c r="A46" s="8" t="s">
        <v>105</v>
      </c>
      <c r="B46" s="0" t="s">
        <v>40</v>
      </c>
      <c r="C46" s="0" t="s">
        <v>41</v>
      </c>
      <c r="D46" s="0" t="s">
        <v>42</v>
      </c>
      <c r="E46" s="0" t="s">
        <v>88</v>
      </c>
      <c r="F46" s="0" t="s">
        <v>98</v>
      </c>
      <c r="G46" s="0" t="s">
        <v>99</v>
      </c>
      <c r="H46" s="0" t="s">
        <v>100</v>
      </c>
      <c r="I46" s="9" t="n">
        <v>0.0360574671591743</v>
      </c>
      <c r="J46" s="10" t="n">
        <v>-0.528741653430093</v>
      </c>
      <c r="K46" s="9" t="n">
        <v>0.00064333338008207</v>
      </c>
      <c r="L46" s="11"/>
      <c r="M46" s="12"/>
      <c r="N46" s="11"/>
    </row>
    <row r="47" customFormat="false" ht="15" hidden="false" customHeight="false" outlineLevel="0" collapsed="false">
      <c r="A47" s="8" t="s">
        <v>106</v>
      </c>
      <c r="B47" s="0" t="s">
        <v>40</v>
      </c>
      <c r="C47" s="0" t="s">
        <v>41</v>
      </c>
      <c r="D47" s="0" t="s">
        <v>42</v>
      </c>
      <c r="E47" s="0" t="s">
        <v>107</v>
      </c>
      <c r="F47" s="0" t="s">
        <v>108</v>
      </c>
      <c r="G47" s="0" t="s">
        <v>74</v>
      </c>
      <c r="H47" s="0" t="s">
        <v>46</v>
      </c>
      <c r="I47" s="9" t="n">
        <v>0.0244306102622188</v>
      </c>
      <c r="J47" s="10" t="n">
        <v>-0.555710669443573</v>
      </c>
      <c r="K47" s="9" t="n">
        <v>0.000292349685809302</v>
      </c>
      <c r="L47" s="11" t="n">
        <v>0.0433590667832576</v>
      </c>
      <c r="M47" s="12" t="n">
        <v>0.54429959887416</v>
      </c>
      <c r="N47" s="11" t="n">
        <v>0.000411493468570348</v>
      </c>
    </row>
    <row r="48" customFormat="false" ht="15" hidden="false" customHeight="false" outlineLevel="0" collapsed="false">
      <c r="A48" s="8" t="s">
        <v>109</v>
      </c>
      <c r="B48" s="0" t="s">
        <v>40</v>
      </c>
      <c r="C48" s="0" t="s">
        <v>41</v>
      </c>
      <c r="D48" s="0" t="s">
        <v>42</v>
      </c>
      <c r="E48" s="0" t="s">
        <v>107</v>
      </c>
      <c r="F48" s="0" t="s">
        <v>108</v>
      </c>
      <c r="G48" s="0" t="s">
        <v>74</v>
      </c>
      <c r="H48" s="0" t="s">
        <v>46</v>
      </c>
      <c r="I48" s="9" t="n">
        <v>0.0110447811697141</v>
      </c>
      <c r="J48" s="10" t="n">
        <v>-0.595286920512163</v>
      </c>
      <c r="K48" s="9" t="n">
        <v>8.0710652943721E-005</v>
      </c>
      <c r="L48" s="11"/>
      <c r="M48" s="12"/>
      <c r="N48" s="11"/>
    </row>
    <row r="49" customFormat="false" ht="15" hidden="false" customHeight="false" outlineLevel="0" collapsed="false">
      <c r="A49" s="8" t="s">
        <v>110</v>
      </c>
      <c r="B49" s="0" t="s">
        <v>40</v>
      </c>
      <c r="C49" s="0" t="s">
        <v>41</v>
      </c>
      <c r="D49" s="0" t="s">
        <v>42</v>
      </c>
      <c r="E49" s="0" t="s">
        <v>107</v>
      </c>
      <c r="F49" s="0" t="s">
        <v>111</v>
      </c>
      <c r="G49" s="0" t="s">
        <v>112</v>
      </c>
      <c r="H49" s="0" t="s">
        <v>113</v>
      </c>
      <c r="I49" s="9" t="n">
        <v>0.0370730187242777</v>
      </c>
      <c r="J49" s="10" t="n">
        <v>-0.52708883720189</v>
      </c>
      <c r="K49" s="9" t="n">
        <v>0.000673767019616512</v>
      </c>
      <c r="L49" s="11"/>
      <c r="M49" s="12"/>
      <c r="N49" s="11"/>
    </row>
    <row r="50" customFormat="false" ht="15" hidden="false" customHeight="false" outlineLevel="0" collapsed="false">
      <c r="A50" s="8" t="s">
        <v>114</v>
      </c>
      <c r="B50" s="0" t="s">
        <v>40</v>
      </c>
      <c r="C50" s="0" t="s">
        <v>41</v>
      </c>
      <c r="D50" s="0" t="s">
        <v>42</v>
      </c>
      <c r="E50" s="0" t="s">
        <v>107</v>
      </c>
      <c r="F50" s="0" t="s">
        <v>115</v>
      </c>
      <c r="G50" s="0" t="s">
        <v>116</v>
      </c>
      <c r="H50" s="0" t="s">
        <v>54</v>
      </c>
      <c r="I50" s="9" t="n">
        <v>0.0101556167855056</v>
      </c>
      <c r="J50" s="10" t="n">
        <v>0.599957465035798</v>
      </c>
      <c r="K50" s="9" t="n">
        <v>6.85591148075073E-005</v>
      </c>
      <c r="L50" s="11"/>
      <c r="M50" s="12"/>
      <c r="N50" s="11"/>
    </row>
    <row r="51" customFormat="false" ht="15" hidden="false" customHeight="false" outlineLevel="0" collapsed="false">
      <c r="A51" s="8" t="s">
        <v>117</v>
      </c>
      <c r="B51" s="0" t="s">
        <v>40</v>
      </c>
      <c r="C51" s="0" t="s">
        <v>41</v>
      </c>
      <c r="D51" s="0" t="s">
        <v>42</v>
      </c>
      <c r="E51" s="0" t="s">
        <v>107</v>
      </c>
      <c r="F51" s="0" t="s">
        <v>115</v>
      </c>
      <c r="G51" s="0" t="s">
        <v>116</v>
      </c>
      <c r="H51" s="0" t="s">
        <v>46</v>
      </c>
      <c r="I51" s="9" t="n">
        <v>0.0495248357497671</v>
      </c>
      <c r="J51" s="10" t="n">
        <v>-0.50361723372955</v>
      </c>
      <c r="K51" s="9" t="n">
        <v>0.00126730118305236</v>
      </c>
      <c r="L51" s="11"/>
      <c r="M51" s="12"/>
      <c r="N51" s="11"/>
    </row>
    <row r="52" customFormat="false" ht="15" hidden="false" customHeight="false" outlineLevel="0" collapsed="false">
      <c r="A52" s="8" t="s">
        <v>118</v>
      </c>
      <c r="B52" s="0" t="s">
        <v>40</v>
      </c>
      <c r="C52" s="0" t="s">
        <v>41</v>
      </c>
      <c r="D52" s="0" t="s">
        <v>42</v>
      </c>
      <c r="E52" s="0" t="s">
        <v>107</v>
      </c>
      <c r="F52" s="0" t="s">
        <v>115</v>
      </c>
      <c r="G52" s="0" t="s">
        <v>116</v>
      </c>
      <c r="H52" s="0" t="s">
        <v>46</v>
      </c>
      <c r="I52" s="9" t="n">
        <v>0.0485365168675495</v>
      </c>
      <c r="J52" s="10" t="n">
        <v>-0.506905456217819</v>
      </c>
      <c r="K52" s="9" t="n">
        <v>0.00116308916286004</v>
      </c>
      <c r="L52" s="11"/>
      <c r="M52" s="12"/>
      <c r="N52" s="11"/>
    </row>
    <row r="53" customFormat="false" ht="15" hidden="false" customHeight="false" outlineLevel="0" collapsed="false">
      <c r="A53" s="8" t="s">
        <v>119</v>
      </c>
      <c r="B53" s="0" t="s">
        <v>40</v>
      </c>
      <c r="C53" s="0" t="s">
        <v>41</v>
      </c>
      <c r="D53" s="0" t="s">
        <v>42</v>
      </c>
      <c r="E53" s="0" t="s">
        <v>107</v>
      </c>
      <c r="F53" s="0" t="s">
        <v>115</v>
      </c>
      <c r="G53" s="0" t="s">
        <v>116</v>
      </c>
      <c r="H53" s="0" t="s">
        <v>46</v>
      </c>
      <c r="I53" s="9" t="n">
        <v>0.00413848313110971</v>
      </c>
      <c r="J53" s="10" t="n">
        <v>-0.640243015948372</v>
      </c>
      <c r="K53" s="9" t="n">
        <v>1.49883565099168E-005</v>
      </c>
      <c r="L53" s="11" t="n">
        <v>0.0263392369091438</v>
      </c>
      <c r="M53" s="12" t="n">
        <v>0.580491752103008</v>
      </c>
      <c r="N53" s="11" t="n">
        <v>0.00013314781896169</v>
      </c>
    </row>
    <row r="54" customFormat="false" ht="15" hidden="false" customHeight="false" outlineLevel="0" collapsed="false">
      <c r="A54" s="8" t="s">
        <v>120</v>
      </c>
      <c r="B54" s="0" t="s">
        <v>40</v>
      </c>
      <c r="C54" s="0" t="s">
        <v>41</v>
      </c>
      <c r="D54" s="0" t="s">
        <v>42</v>
      </c>
      <c r="E54" s="0" t="s">
        <v>107</v>
      </c>
      <c r="F54" s="0" t="s">
        <v>115</v>
      </c>
      <c r="G54" s="0" t="s">
        <v>116</v>
      </c>
      <c r="H54" s="0" t="s">
        <v>46</v>
      </c>
      <c r="I54" s="9" t="n">
        <v>0.0466341922893973</v>
      </c>
      <c r="J54" s="10" t="n">
        <v>-0.5100859714857</v>
      </c>
      <c r="K54" s="9" t="n">
        <v>0.00106957612725446</v>
      </c>
      <c r="L54" s="11"/>
      <c r="M54" s="12"/>
      <c r="N54" s="11"/>
    </row>
    <row r="55" customFormat="false" ht="15" hidden="false" customHeight="false" outlineLevel="0" collapsed="false">
      <c r="A55" s="8" t="s">
        <v>121</v>
      </c>
      <c r="B55" s="0" t="s">
        <v>40</v>
      </c>
      <c r="C55" s="0" t="s">
        <v>41</v>
      </c>
      <c r="D55" s="0" t="s">
        <v>42</v>
      </c>
      <c r="E55" s="0" t="s">
        <v>107</v>
      </c>
      <c r="F55" s="0" t="s">
        <v>115</v>
      </c>
      <c r="G55" s="0" t="s">
        <v>116</v>
      </c>
      <c r="H55" s="0" t="s">
        <v>46</v>
      </c>
      <c r="I55" s="9" t="n">
        <v>0.0281409087032033</v>
      </c>
      <c r="J55" s="10" t="n">
        <v>-0.547038371695014</v>
      </c>
      <c r="K55" s="9" t="n">
        <v>0.000379502655476057</v>
      </c>
      <c r="L55" s="11"/>
      <c r="M55" s="12"/>
      <c r="N55" s="11"/>
    </row>
    <row r="56" customFormat="false" ht="15" hidden="false" customHeight="false" outlineLevel="0" collapsed="false">
      <c r="A56" s="8" t="s">
        <v>122</v>
      </c>
      <c r="B56" s="0" t="s">
        <v>40</v>
      </c>
      <c r="C56" s="0" t="s">
        <v>41</v>
      </c>
      <c r="D56" s="0" t="s">
        <v>42</v>
      </c>
      <c r="E56" s="0" t="s">
        <v>107</v>
      </c>
      <c r="F56" s="0" t="s">
        <v>115</v>
      </c>
      <c r="G56" s="0" t="s">
        <v>116</v>
      </c>
      <c r="H56" s="0" t="s">
        <v>46</v>
      </c>
      <c r="I56" s="9" t="n">
        <v>0.00861135050942257</v>
      </c>
      <c r="J56" s="10" t="n">
        <v>-0.608202204961155</v>
      </c>
      <c r="K56" s="9" t="n">
        <v>5.10780494295256E-005</v>
      </c>
      <c r="L56" s="11" t="n">
        <v>0.0152059029162993</v>
      </c>
      <c r="M56" s="12" t="n">
        <v>0.610773117226552</v>
      </c>
      <c r="N56" s="11" t="n">
        <v>4.65202006036487E-005</v>
      </c>
    </row>
    <row r="57" customFormat="false" ht="15" hidden="false" customHeight="false" outlineLevel="0" collapsed="false">
      <c r="A57" s="8" t="s">
        <v>123</v>
      </c>
      <c r="B57" s="0" t="s">
        <v>40</v>
      </c>
      <c r="C57" s="0" t="s">
        <v>41</v>
      </c>
      <c r="D57" s="0" t="s">
        <v>42</v>
      </c>
      <c r="E57" s="0" t="s">
        <v>107</v>
      </c>
      <c r="F57" s="0" t="s">
        <v>115</v>
      </c>
      <c r="G57" s="0" t="s">
        <v>116</v>
      </c>
      <c r="H57" s="0" t="s">
        <v>46</v>
      </c>
      <c r="I57" s="9" t="n">
        <v>0.0475060383327816</v>
      </c>
      <c r="J57" s="10" t="n">
        <v>-0.508025018065556</v>
      </c>
      <c r="K57" s="9" t="n">
        <v>0.00112937862791703</v>
      </c>
      <c r="L57" s="11"/>
      <c r="M57" s="12"/>
      <c r="N57" s="11"/>
    </row>
    <row r="58" customFormat="false" ht="15" hidden="false" customHeight="false" outlineLevel="0" collapsed="false">
      <c r="A58" s="8" t="s">
        <v>124</v>
      </c>
      <c r="B58" s="0" t="s">
        <v>40</v>
      </c>
      <c r="C58" s="0" t="s">
        <v>41</v>
      </c>
      <c r="D58" s="0" t="s">
        <v>42</v>
      </c>
      <c r="E58" s="0" t="s">
        <v>107</v>
      </c>
      <c r="F58" s="0" t="s">
        <v>115</v>
      </c>
      <c r="G58" s="0" t="s">
        <v>116</v>
      </c>
      <c r="H58" s="0" t="s">
        <v>46</v>
      </c>
      <c r="I58" s="9" t="n">
        <v>0.00413848313110971</v>
      </c>
      <c r="J58" s="10" t="n">
        <v>-0.640024858629294</v>
      </c>
      <c r="K58" s="9" t="n">
        <v>1.51211540806419E-005</v>
      </c>
      <c r="L58" s="11" t="n">
        <v>0.0276724804147848</v>
      </c>
      <c r="M58" s="12" t="n">
        <v>0.578016195589631</v>
      </c>
      <c r="N58" s="11" t="n">
        <v>0.000144442101434295</v>
      </c>
    </row>
    <row r="59" customFormat="false" ht="15" hidden="false" customHeight="false" outlineLevel="0" collapsed="false">
      <c r="A59" s="8" t="s">
        <v>125</v>
      </c>
      <c r="B59" s="0" t="s">
        <v>40</v>
      </c>
      <c r="C59" s="0" t="s">
        <v>41</v>
      </c>
      <c r="D59" s="0" t="s">
        <v>42</v>
      </c>
      <c r="E59" s="0" t="s">
        <v>107</v>
      </c>
      <c r="F59" s="0" t="s">
        <v>115</v>
      </c>
      <c r="G59" s="0" t="s">
        <v>116</v>
      </c>
      <c r="H59" s="0" t="s">
        <v>46</v>
      </c>
      <c r="I59" s="9" t="n">
        <v>0.0466341922893973</v>
      </c>
      <c r="J59" s="10" t="n">
        <v>-0.509646160796919</v>
      </c>
      <c r="K59" s="9" t="n">
        <v>0.00108209737256882</v>
      </c>
      <c r="L59" s="11"/>
      <c r="M59" s="12"/>
      <c r="N59" s="11"/>
    </row>
    <row r="60" customFormat="false" ht="15" hidden="false" customHeight="false" outlineLevel="0" collapsed="false">
      <c r="A60" s="8" t="s">
        <v>126</v>
      </c>
      <c r="B60" s="0" t="s">
        <v>40</v>
      </c>
      <c r="C60" s="0" t="s">
        <v>41</v>
      </c>
      <c r="D60" s="0" t="s">
        <v>42</v>
      </c>
      <c r="E60" s="0" t="s">
        <v>107</v>
      </c>
      <c r="F60" s="0" t="s">
        <v>115</v>
      </c>
      <c r="G60" s="0" t="s">
        <v>127</v>
      </c>
      <c r="H60" s="0" t="s">
        <v>70</v>
      </c>
      <c r="I60" s="9" t="n">
        <v>0.0143124091892265</v>
      </c>
      <c r="J60" s="10" t="n">
        <v>-0.584429791155906</v>
      </c>
      <c r="K60" s="9" t="n">
        <v>0.000116813817051673</v>
      </c>
      <c r="L60" s="11"/>
      <c r="M60" s="12"/>
      <c r="N60" s="11"/>
    </row>
    <row r="61" customFormat="false" ht="15" hidden="false" customHeight="false" outlineLevel="0" collapsed="false">
      <c r="A61" s="8" t="s">
        <v>128</v>
      </c>
      <c r="B61" s="0" t="s">
        <v>40</v>
      </c>
      <c r="C61" s="0" t="s">
        <v>41</v>
      </c>
      <c r="D61" s="0" t="s">
        <v>42</v>
      </c>
      <c r="E61" s="0" t="s">
        <v>107</v>
      </c>
      <c r="F61" s="0" t="s">
        <v>115</v>
      </c>
      <c r="G61" s="0" t="s">
        <v>127</v>
      </c>
      <c r="H61" s="0" t="s">
        <v>46</v>
      </c>
      <c r="I61" s="9" t="n">
        <v>0.0339785060219667</v>
      </c>
      <c r="J61" s="10" t="n">
        <v>-0.533082002322471</v>
      </c>
      <c r="K61" s="9" t="n">
        <v>0.00056915690546428</v>
      </c>
      <c r="L61" s="11" t="n">
        <v>0.0433590667832576</v>
      </c>
      <c r="M61" s="12" t="n">
        <v>0.544859292917326</v>
      </c>
      <c r="N61" s="11" t="n">
        <v>0.000404766509125763</v>
      </c>
    </row>
    <row r="62" customFormat="false" ht="15" hidden="false" customHeight="false" outlineLevel="0" collapsed="false">
      <c r="A62" s="8" t="s">
        <v>129</v>
      </c>
      <c r="B62" s="0" t="s">
        <v>40</v>
      </c>
      <c r="C62" s="0" t="s">
        <v>41</v>
      </c>
      <c r="D62" s="0" t="s">
        <v>42</v>
      </c>
      <c r="E62" s="0" t="s">
        <v>107</v>
      </c>
      <c r="F62" s="0" t="s">
        <v>115</v>
      </c>
      <c r="G62" s="0" t="s">
        <v>127</v>
      </c>
      <c r="H62" s="0" t="s">
        <v>46</v>
      </c>
      <c r="I62" s="9" t="n">
        <v>0.0495248357497671</v>
      </c>
      <c r="J62" s="10" t="n">
        <v>-0.503139029162709</v>
      </c>
      <c r="K62" s="9" t="n">
        <v>0.00128312424406249</v>
      </c>
      <c r="L62" s="11"/>
      <c r="M62" s="12"/>
      <c r="N62" s="11"/>
    </row>
    <row r="63" customFormat="false" ht="15" hidden="false" customHeight="false" outlineLevel="0" collapsed="false">
      <c r="A63" s="8" t="s">
        <v>130</v>
      </c>
      <c r="B63" s="0" t="s">
        <v>40</v>
      </c>
      <c r="C63" s="0" t="s">
        <v>41</v>
      </c>
      <c r="D63" s="0" t="s">
        <v>42</v>
      </c>
      <c r="E63" s="0" t="s">
        <v>107</v>
      </c>
      <c r="F63" s="0" t="s">
        <v>115</v>
      </c>
      <c r="G63" s="0" t="s">
        <v>127</v>
      </c>
      <c r="H63" s="0" t="s">
        <v>46</v>
      </c>
      <c r="I63" s="9" t="n">
        <v>0.039252086340084</v>
      </c>
      <c r="J63" s="10" t="n">
        <v>-0.523736985126448</v>
      </c>
      <c r="K63" s="9" t="n">
        <v>0.00073944568079213</v>
      </c>
      <c r="L63" s="11"/>
      <c r="M63" s="12"/>
      <c r="N63" s="11"/>
    </row>
    <row r="64" customFormat="false" ht="15" hidden="false" customHeight="false" outlineLevel="0" collapsed="false">
      <c r="A64" s="8" t="s">
        <v>131</v>
      </c>
      <c r="B64" s="0" t="s">
        <v>40</v>
      </c>
      <c r="C64" s="0" t="s">
        <v>41</v>
      </c>
      <c r="D64" s="0" t="s">
        <v>42</v>
      </c>
      <c r="E64" s="0" t="s">
        <v>107</v>
      </c>
      <c r="F64" s="0" t="s">
        <v>115</v>
      </c>
      <c r="G64" s="0" t="s">
        <v>127</v>
      </c>
      <c r="H64" s="0" t="s">
        <v>46</v>
      </c>
      <c r="I64" s="9"/>
      <c r="J64" s="10"/>
      <c r="K64" s="9"/>
      <c r="L64" s="11" t="n">
        <v>0.040623706433489</v>
      </c>
      <c r="M64" s="12" t="n">
        <v>-0.551291661368925</v>
      </c>
      <c r="N64" s="11" t="n">
        <v>0.00033421655898427</v>
      </c>
    </row>
    <row r="65" customFormat="false" ht="15" hidden="false" customHeight="false" outlineLevel="0" collapsed="false">
      <c r="A65" s="8" t="s">
        <v>132</v>
      </c>
      <c r="B65" s="0" t="s">
        <v>40</v>
      </c>
      <c r="C65" s="0" t="s">
        <v>41</v>
      </c>
      <c r="D65" s="0" t="s">
        <v>42</v>
      </c>
      <c r="E65" s="0" t="s">
        <v>107</v>
      </c>
      <c r="F65" s="0" t="s">
        <v>115</v>
      </c>
      <c r="G65" s="0" t="s">
        <v>127</v>
      </c>
      <c r="H65" s="0" t="s">
        <v>133</v>
      </c>
      <c r="I65" s="9"/>
      <c r="J65" s="10"/>
      <c r="K65" s="9"/>
      <c r="L65" s="11" t="n">
        <v>0.0445348926298568</v>
      </c>
      <c r="M65" s="12" t="n">
        <v>-0.54286295653593</v>
      </c>
      <c r="N65" s="11" t="n">
        <v>0.000429220132786509</v>
      </c>
    </row>
    <row r="66" customFormat="false" ht="15" hidden="false" customHeight="false" outlineLevel="0" collapsed="false">
      <c r="A66" s="8" t="s">
        <v>134</v>
      </c>
      <c r="B66" s="0" t="s">
        <v>40</v>
      </c>
      <c r="C66" s="0" t="s">
        <v>41</v>
      </c>
      <c r="D66" s="0" t="s">
        <v>42</v>
      </c>
      <c r="E66" s="0" t="s">
        <v>135</v>
      </c>
      <c r="F66" s="0" t="s">
        <v>136</v>
      </c>
      <c r="G66" s="0" t="s">
        <v>81</v>
      </c>
      <c r="H66" s="0" t="s">
        <v>54</v>
      </c>
      <c r="I66" s="9" t="n">
        <v>0.0332273843524081</v>
      </c>
      <c r="J66" s="10" t="n">
        <v>-0.534977234229058</v>
      </c>
      <c r="K66" s="9" t="n">
        <v>0.000539231538792994</v>
      </c>
      <c r="L66" s="11"/>
      <c r="M66" s="12"/>
      <c r="N66" s="11"/>
    </row>
    <row r="67" customFormat="false" ht="15" hidden="false" customHeight="false" outlineLevel="0" collapsed="false">
      <c r="A67" s="8" t="s">
        <v>137</v>
      </c>
      <c r="B67" s="0" t="s">
        <v>40</v>
      </c>
      <c r="C67" s="0" t="s">
        <v>41</v>
      </c>
      <c r="D67" s="0" t="s">
        <v>42</v>
      </c>
      <c r="E67" s="0" t="s">
        <v>135</v>
      </c>
      <c r="F67" s="0" t="s">
        <v>136</v>
      </c>
      <c r="G67" s="0" t="s">
        <v>74</v>
      </c>
      <c r="H67" s="0" t="s">
        <v>46</v>
      </c>
      <c r="I67" s="9" t="n">
        <v>0.0386945180122411</v>
      </c>
      <c r="J67" s="10" t="n">
        <v>-0.524491646556794</v>
      </c>
      <c r="K67" s="9" t="n">
        <v>0.000724181398202491</v>
      </c>
      <c r="L67" s="11"/>
      <c r="M67" s="12"/>
      <c r="N67" s="11"/>
    </row>
    <row r="68" customFormat="false" ht="15" hidden="false" customHeight="false" outlineLevel="0" collapsed="false">
      <c r="A68" s="8" t="s">
        <v>138</v>
      </c>
      <c r="B68" s="0" t="s">
        <v>40</v>
      </c>
      <c r="C68" s="0" t="s">
        <v>41</v>
      </c>
      <c r="D68" s="0" t="s">
        <v>42</v>
      </c>
      <c r="E68" s="0" t="s">
        <v>135</v>
      </c>
      <c r="F68" s="0" t="s">
        <v>139</v>
      </c>
      <c r="G68" s="0" t="s">
        <v>74</v>
      </c>
      <c r="H68" s="0" t="s">
        <v>46</v>
      </c>
      <c r="I68" s="9" t="n">
        <v>0.00457749776515121</v>
      </c>
      <c r="J68" s="10" t="n">
        <v>-0.634723176353857</v>
      </c>
      <c r="K68" s="9" t="n">
        <v>1.86972862883073E-005</v>
      </c>
      <c r="L68" s="11" t="n">
        <v>0.021746864422234</v>
      </c>
      <c r="M68" s="12" t="n">
        <v>0.590567087780869</v>
      </c>
      <c r="N68" s="11" t="n">
        <v>9.49374360275946E-005</v>
      </c>
    </row>
    <row r="69" customFormat="false" ht="15" hidden="false" customHeight="false" outlineLevel="0" collapsed="false">
      <c r="A69" s="8" t="s">
        <v>140</v>
      </c>
      <c r="B69" s="0" t="s">
        <v>40</v>
      </c>
      <c r="C69" s="0" t="s">
        <v>41</v>
      </c>
      <c r="D69" s="0" t="s">
        <v>42</v>
      </c>
      <c r="E69" s="0" t="s">
        <v>135</v>
      </c>
      <c r="F69" s="0" t="s">
        <v>139</v>
      </c>
      <c r="G69" s="0" t="s">
        <v>74</v>
      </c>
      <c r="H69" s="0" t="s">
        <v>46</v>
      </c>
      <c r="I69" s="9" t="n">
        <v>0.000443200282898161</v>
      </c>
      <c r="J69" s="10" t="n">
        <v>0.720616169178203</v>
      </c>
      <c r="K69" s="9" t="n">
        <v>3.36490676965483E-007</v>
      </c>
      <c r="L69" s="11"/>
      <c r="M69" s="12"/>
      <c r="N69" s="11"/>
    </row>
    <row r="70" customFormat="false" ht="15" hidden="false" customHeight="false" outlineLevel="0" collapsed="false">
      <c r="A70" s="8" t="s">
        <v>141</v>
      </c>
      <c r="B70" s="0" t="s">
        <v>40</v>
      </c>
      <c r="C70" s="0" t="s">
        <v>41</v>
      </c>
      <c r="D70" s="0" t="s">
        <v>42</v>
      </c>
      <c r="E70" s="0" t="s">
        <v>135</v>
      </c>
      <c r="F70" s="0" t="s">
        <v>142</v>
      </c>
      <c r="G70" s="0" t="s">
        <v>74</v>
      </c>
      <c r="H70" s="0" t="s">
        <v>46</v>
      </c>
      <c r="I70" s="9" t="n">
        <v>0.0469544463091994</v>
      </c>
      <c r="J70" s="10" t="n">
        <v>0.509243183257969</v>
      </c>
      <c r="K70" s="9" t="n">
        <v>0.00109368371373817</v>
      </c>
      <c r="L70" s="11"/>
      <c r="M70" s="12"/>
      <c r="N70" s="11"/>
    </row>
    <row r="71" customFormat="false" ht="15" hidden="false" customHeight="false" outlineLevel="0" collapsed="false">
      <c r="A71" s="8" t="s">
        <v>143</v>
      </c>
      <c r="B71" s="0" t="s">
        <v>40</v>
      </c>
      <c r="C71" s="0" t="s">
        <v>41</v>
      </c>
      <c r="D71" s="0" t="s">
        <v>42</v>
      </c>
      <c r="E71" s="0" t="s">
        <v>135</v>
      </c>
      <c r="F71" s="0" t="s">
        <v>142</v>
      </c>
      <c r="G71" s="0" t="s">
        <v>74</v>
      </c>
      <c r="H71" s="0" t="s">
        <v>46</v>
      </c>
      <c r="I71" s="9" t="n">
        <v>0.000216989758871119</v>
      </c>
      <c r="J71" s="10" t="n">
        <v>0.738079556430195</v>
      </c>
      <c r="K71" s="9" t="n">
        <v>1.23558750424856E-007</v>
      </c>
      <c r="L71" s="11" t="n">
        <v>0.0044515667829131</v>
      </c>
      <c r="M71" s="12" t="n">
        <v>-0.663864896504669</v>
      </c>
      <c r="N71" s="11" t="n">
        <v>5.52793259528209E-006</v>
      </c>
    </row>
    <row r="72" customFormat="false" ht="15" hidden="false" customHeight="false" outlineLevel="0" collapsed="false">
      <c r="A72" s="8" t="s">
        <v>144</v>
      </c>
      <c r="B72" s="0" t="s">
        <v>40</v>
      </c>
      <c r="C72" s="0" t="s">
        <v>41</v>
      </c>
      <c r="D72" s="0" t="s">
        <v>42</v>
      </c>
      <c r="E72" s="0" t="s">
        <v>135</v>
      </c>
      <c r="F72" s="0" t="s">
        <v>115</v>
      </c>
      <c r="G72" s="0" t="s">
        <v>145</v>
      </c>
      <c r="H72" s="0" t="s">
        <v>54</v>
      </c>
      <c r="I72" s="9" t="n">
        <v>0.0452778825258434</v>
      </c>
      <c r="J72" s="10" t="n">
        <v>0.513301067216886</v>
      </c>
      <c r="K72" s="9" t="n">
        <v>0.000981873033800439</v>
      </c>
      <c r="L72" s="11"/>
      <c r="M72" s="12"/>
      <c r="N72" s="11"/>
    </row>
    <row r="73" customFormat="false" ht="15" hidden="false" customHeight="false" outlineLevel="0" collapsed="false">
      <c r="A73" s="8" t="s">
        <v>146</v>
      </c>
      <c r="B73" s="0" t="s">
        <v>40</v>
      </c>
      <c r="C73" s="0" t="s">
        <v>41</v>
      </c>
      <c r="D73" s="0" t="s">
        <v>42</v>
      </c>
      <c r="E73" s="0" t="s">
        <v>135</v>
      </c>
      <c r="F73" s="0" t="s">
        <v>115</v>
      </c>
      <c r="G73" s="0" t="s">
        <v>145</v>
      </c>
      <c r="H73" s="0" t="s">
        <v>54</v>
      </c>
      <c r="I73" s="9" t="n">
        <v>0.0386945180122411</v>
      </c>
      <c r="J73" s="10" t="n">
        <v>-0.524437373113701</v>
      </c>
      <c r="K73" s="9" t="n">
        <v>0.00072526974541308</v>
      </c>
      <c r="L73" s="11" t="n">
        <v>0.0130892184690157</v>
      </c>
      <c r="M73" s="12" t="n">
        <v>0.619110600973573</v>
      </c>
      <c r="N73" s="11" t="n">
        <v>3.41609099267279E-005</v>
      </c>
    </row>
    <row r="74" customFormat="false" ht="15" hidden="false" customHeight="false" outlineLevel="0" collapsed="false">
      <c r="A74" s="8" t="s">
        <v>147</v>
      </c>
      <c r="B74" s="0" t="s">
        <v>40</v>
      </c>
      <c r="C74" s="0" t="s">
        <v>41</v>
      </c>
      <c r="D74" s="0" t="s">
        <v>42</v>
      </c>
      <c r="E74" s="0" t="s">
        <v>135</v>
      </c>
      <c r="F74" s="0" t="s">
        <v>115</v>
      </c>
      <c r="G74" s="0" t="s">
        <v>145</v>
      </c>
      <c r="H74" s="0" t="s">
        <v>46</v>
      </c>
      <c r="I74" s="9" t="n">
        <v>0.00014936024530126</v>
      </c>
      <c r="J74" s="10" t="n">
        <v>0.748902895240403</v>
      </c>
      <c r="K74" s="9" t="n">
        <v>6.37867613035654E-008</v>
      </c>
      <c r="L74" s="11" t="n">
        <v>0.0152059029162993</v>
      </c>
      <c r="M74" s="12" t="n">
        <v>-0.61106309490058</v>
      </c>
      <c r="N74" s="11" t="n">
        <v>4.6029983966161E-005</v>
      </c>
    </row>
    <row r="75" customFormat="false" ht="15" hidden="false" customHeight="false" outlineLevel="0" collapsed="false">
      <c r="A75" s="8" t="s">
        <v>148</v>
      </c>
      <c r="B75" s="0" t="s">
        <v>40</v>
      </c>
      <c r="C75" s="0" t="s">
        <v>41</v>
      </c>
      <c r="D75" s="0" t="s">
        <v>42</v>
      </c>
      <c r="E75" s="0" t="s">
        <v>135</v>
      </c>
      <c r="F75" s="0" t="s">
        <v>115</v>
      </c>
      <c r="G75" s="0" t="s">
        <v>145</v>
      </c>
      <c r="H75" s="0" t="s">
        <v>46</v>
      </c>
      <c r="I75" s="9"/>
      <c r="J75" s="10"/>
      <c r="K75" s="9"/>
      <c r="L75" s="11" t="n">
        <v>0.0337186697399778</v>
      </c>
      <c r="M75" s="12" t="n">
        <v>-0.567236808055945</v>
      </c>
      <c r="N75" s="11" t="n">
        <v>0.000204364085068013</v>
      </c>
    </row>
    <row r="76" customFormat="false" ht="15" hidden="false" customHeight="false" outlineLevel="0" collapsed="false">
      <c r="A76" s="8" t="s">
        <v>149</v>
      </c>
      <c r="B76" s="0" t="s">
        <v>40</v>
      </c>
      <c r="C76" s="0" t="s">
        <v>41</v>
      </c>
      <c r="D76" s="0" t="s">
        <v>42</v>
      </c>
      <c r="E76" s="0" t="s">
        <v>150</v>
      </c>
      <c r="F76" s="0" t="s">
        <v>80</v>
      </c>
      <c r="G76" s="0" t="s">
        <v>81</v>
      </c>
      <c r="H76" s="0" t="s">
        <v>54</v>
      </c>
      <c r="I76" s="9" t="n">
        <v>0.0178099437690765</v>
      </c>
      <c r="J76" s="10" t="n">
        <v>0.573026239272974</v>
      </c>
      <c r="K76" s="9" t="n">
        <v>0.000169868022092834</v>
      </c>
      <c r="L76" s="11"/>
      <c r="M76" s="12"/>
      <c r="N76" s="11"/>
    </row>
    <row r="77" customFormat="false" ht="15" hidden="false" customHeight="false" outlineLevel="0" collapsed="false">
      <c r="A77" s="8" t="s">
        <v>151</v>
      </c>
      <c r="B77" s="0" t="s">
        <v>40</v>
      </c>
      <c r="C77" s="0" t="s">
        <v>41</v>
      </c>
      <c r="D77" s="0" t="s">
        <v>42</v>
      </c>
      <c r="E77" s="0" t="s">
        <v>150</v>
      </c>
      <c r="F77" s="0" t="s">
        <v>73</v>
      </c>
      <c r="G77" s="0" t="s">
        <v>74</v>
      </c>
      <c r="H77" s="0" t="s">
        <v>46</v>
      </c>
      <c r="I77" s="9" t="n">
        <v>0.0162763728527876</v>
      </c>
      <c r="J77" s="10" t="n">
        <v>0.577372329241171</v>
      </c>
      <c r="K77" s="9" t="n">
        <v>0.000147517662279702</v>
      </c>
      <c r="L77" s="11"/>
      <c r="M77" s="12"/>
      <c r="N77" s="11"/>
    </row>
    <row r="78" customFormat="false" ht="15" hidden="false" customHeight="false" outlineLevel="0" collapsed="false">
      <c r="A78" s="8" t="s">
        <v>152</v>
      </c>
      <c r="B78" s="0" t="s">
        <v>40</v>
      </c>
      <c r="C78" s="0" t="s">
        <v>41</v>
      </c>
      <c r="D78" s="0" t="s">
        <v>42</v>
      </c>
      <c r="E78" s="0" t="s">
        <v>150</v>
      </c>
      <c r="F78" s="0" t="s">
        <v>73</v>
      </c>
      <c r="G78" s="0" t="s">
        <v>74</v>
      </c>
      <c r="H78" s="0" t="s">
        <v>46</v>
      </c>
      <c r="I78" s="9" t="n">
        <v>0.0238871732410184</v>
      </c>
      <c r="J78" s="10" t="n">
        <v>-0.557524565954917</v>
      </c>
      <c r="K78" s="9" t="n">
        <v>0.000276571617671467</v>
      </c>
      <c r="L78" s="11"/>
      <c r="M78" s="12"/>
      <c r="N78" s="11"/>
    </row>
    <row r="79" customFormat="false" ht="15" hidden="false" customHeight="false" outlineLevel="0" collapsed="false">
      <c r="A79" s="8" t="s">
        <v>153</v>
      </c>
      <c r="B79" s="0" t="s">
        <v>40</v>
      </c>
      <c r="C79" s="0" t="s">
        <v>41</v>
      </c>
      <c r="D79" s="0" t="s">
        <v>42</v>
      </c>
      <c r="E79" s="0" t="s">
        <v>154</v>
      </c>
      <c r="F79" s="0" t="s">
        <v>80</v>
      </c>
      <c r="G79" s="0" t="s">
        <v>81</v>
      </c>
      <c r="H79" s="0" t="s">
        <v>54</v>
      </c>
      <c r="I79" s="9" t="n">
        <v>0.018237130147173</v>
      </c>
      <c r="J79" s="10" t="n">
        <v>0.570776403769076</v>
      </c>
      <c r="K79" s="9" t="n">
        <v>0.000182596301653863</v>
      </c>
      <c r="L79" s="11"/>
      <c r="M79" s="12"/>
      <c r="N79" s="11"/>
    </row>
    <row r="80" customFormat="false" ht="15" hidden="false" customHeight="false" outlineLevel="0" collapsed="false">
      <c r="A80" s="8" t="s">
        <v>155</v>
      </c>
      <c r="B80" s="0" t="s">
        <v>40</v>
      </c>
      <c r="C80" s="0" t="s">
        <v>41</v>
      </c>
      <c r="D80" s="0" t="s">
        <v>42</v>
      </c>
      <c r="E80" s="0" t="s">
        <v>154</v>
      </c>
      <c r="F80" s="0" t="s">
        <v>80</v>
      </c>
      <c r="G80" s="0" t="s">
        <v>81</v>
      </c>
      <c r="H80" s="0" t="s">
        <v>54</v>
      </c>
      <c r="I80" s="9" t="n">
        <v>0.0238269438206248</v>
      </c>
      <c r="J80" s="10" t="n">
        <v>-0.558087130255862</v>
      </c>
      <c r="K80" s="9" t="n">
        <v>0.000271835753317156</v>
      </c>
      <c r="L80" s="11"/>
      <c r="M80" s="12"/>
      <c r="N80" s="11"/>
    </row>
    <row r="81" customFormat="false" ht="15" hidden="false" customHeight="false" outlineLevel="0" collapsed="false">
      <c r="A81" s="8" t="s">
        <v>156</v>
      </c>
      <c r="B81" s="0" t="s">
        <v>40</v>
      </c>
      <c r="C81" s="0" t="s">
        <v>41</v>
      </c>
      <c r="D81" s="0" t="s">
        <v>42</v>
      </c>
      <c r="E81" s="0" t="s">
        <v>154</v>
      </c>
      <c r="F81" s="0" t="s">
        <v>80</v>
      </c>
      <c r="G81" s="0" t="s">
        <v>81</v>
      </c>
      <c r="H81" s="0" t="s">
        <v>54</v>
      </c>
      <c r="I81" s="9" t="n">
        <v>0.00374166393551173</v>
      </c>
      <c r="J81" s="10" t="n">
        <v>0.646631731083327</v>
      </c>
      <c r="K81" s="9" t="n">
        <v>1.1540673617171E-005</v>
      </c>
      <c r="L81" s="11" t="n">
        <v>0.039006948596631</v>
      </c>
      <c r="M81" s="12" t="n">
        <v>-0.554274751376565</v>
      </c>
      <c r="N81" s="11" t="n">
        <v>0.000305406971549972</v>
      </c>
    </row>
    <row r="82" customFormat="false" ht="15" hidden="false" customHeight="false" outlineLevel="0" collapsed="false">
      <c r="A82" s="8" t="s">
        <v>157</v>
      </c>
      <c r="B82" s="0" t="s">
        <v>40</v>
      </c>
      <c r="C82" s="0" t="s">
        <v>41</v>
      </c>
      <c r="D82" s="0" t="s">
        <v>42</v>
      </c>
      <c r="E82" s="0" t="s">
        <v>154</v>
      </c>
      <c r="F82" s="0" t="s">
        <v>80</v>
      </c>
      <c r="G82" s="0" t="s">
        <v>81</v>
      </c>
      <c r="H82" s="0" t="s">
        <v>54</v>
      </c>
      <c r="I82" s="9" t="n">
        <v>1.71315120879305E-005</v>
      </c>
      <c r="J82" s="10" t="n">
        <v>0.791661854008564</v>
      </c>
      <c r="K82" s="9" t="n">
        <v>3.2516868345697E-009</v>
      </c>
      <c r="L82" s="11" t="n">
        <v>0.00963574574510938</v>
      </c>
      <c r="M82" s="12" t="n">
        <v>-0.630702406795463</v>
      </c>
      <c r="N82" s="11" t="n">
        <v>2.19056809049519E-005</v>
      </c>
    </row>
    <row r="83" customFormat="false" ht="15" hidden="false" customHeight="false" outlineLevel="0" collapsed="false">
      <c r="A83" s="8" t="s">
        <v>158</v>
      </c>
      <c r="B83" s="0" t="s">
        <v>40</v>
      </c>
      <c r="C83" s="0" t="s">
        <v>41</v>
      </c>
      <c r="D83" s="0" t="s">
        <v>42</v>
      </c>
      <c r="E83" s="0" t="s">
        <v>154</v>
      </c>
      <c r="F83" s="0" t="s">
        <v>80</v>
      </c>
      <c r="G83" s="0" t="s">
        <v>81</v>
      </c>
      <c r="H83" s="0" t="s">
        <v>54</v>
      </c>
      <c r="I83" s="9" t="n">
        <v>0.0443153490764799</v>
      </c>
      <c r="J83" s="10" t="n">
        <v>0.514717391778576</v>
      </c>
      <c r="K83" s="9" t="n">
        <v>0.000945303670378715</v>
      </c>
      <c r="L83" s="11"/>
      <c r="M83" s="12"/>
      <c r="N83" s="11"/>
    </row>
    <row r="84" customFormat="false" ht="15" hidden="false" customHeight="false" outlineLevel="0" collapsed="false">
      <c r="A84" s="8" t="s">
        <v>159</v>
      </c>
      <c r="B84" s="0" t="s">
        <v>40</v>
      </c>
      <c r="C84" s="0" t="s">
        <v>41</v>
      </c>
      <c r="D84" s="0" t="s">
        <v>42</v>
      </c>
      <c r="E84" s="0" t="s">
        <v>154</v>
      </c>
      <c r="F84" s="0" t="s">
        <v>80</v>
      </c>
      <c r="G84" s="0" t="s">
        <v>81</v>
      </c>
      <c r="H84" s="0" t="s">
        <v>54</v>
      </c>
      <c r="I84" s="9" t="n">
        <v>0.0038591808411089</v>
      </c>
      <c r="J84" s="10" t="n">
        <v>0.643736093267918</v>
      </c>
      <c r="K84" s="9" t="n">
        <v>1.30018904678149E-005</v>
      </c>
      <c r="L84" s="11" t="n">
        <v>0.00446609699486864</v>
      </c>
      <c r="M84" s="12" t="n">
        <v>-0.661450433618057</v>
      </c>
      <c r="N84" s="11" t="n">
        <v>6.1458106126597E-006</v>
      </c>
    </row>
    <row r="85" customFormat="false" ht="15" hidden="false" customHeight="false" outlineLevel="0" collapsed="false">
      <c r="A85" s="8" t="s">
        <v>160</v>
      </c>
      <c r="B85" s="0" t="s">
        <v>40</v>
      </c>
      <c r="C85" s="0" t="s">
        <v>41</v>
      </c>
      <c r="D85" s="0" t="s">
        <v>42</v>
      </c>
      <c r="E85" s="0" t="s">
        <v>154</v>
      </c>
      <c r="F85" s="0" t="s">
        <v>80</v>
      </c>
      <c r="G85" s="0" t="s">
        <v>81</v>
      </c>
      <c r="H85" s="0" t="s">
        <v>54</v>
      </c>
      <c r="I85" s="9" t="n">
        <v>0.000613933276580158</v>
      </c>
      <c r="J85" s="10" t="n">
        <v>0.708652932519033</v>
      </c>
      <c r="K85" s="9" t="n">
        <v>6.40909750629376E-007</v>
      </c>
      <c r="L85" s="11"/>
      <c r="M85" s="12"/>
      <c r="N85" s="11"/>
    </row>
    <row r="86" customFormat="false" ht="15" hidden="false" customHeight="false" outlineLevel="0" collapsed="false">
      <c r="A86" s="8" t="s">
        <v>161</v>
      </c>
      <c r="B86" s="0" t="s">
        <v>40</v>
      </c>
      <c r="C86" s="0" t="s">
        <v>41</v>
      </c>
      <c r="D86" s="0" t="s">
        <v>42</v>
      </c>
      <c r="E86" s="0" t="s">
        <v>154</v>
      </c>
      <c r="F86" s="0" t="s">
        <v>80</v>
      </c>
      <c r="G86" s="0" t="s">
        <v>81</v>
      </c>
      <c r="H86" s="0" t="s">
        <v>54</v>
      </c>
      <c r="I86" s="9" t="n">
        <v>0.0495248357497671</v>
      </c>
      <c r="J86" s="10" t="n">
        <v>0.503322080857132</v>
      </c>
      <c r="K86" s="9" t="n">
        <v>0.0012770468445366</v>
      </c>
      <c r="L86" s="11"/>
      <c r="M86" s="12"/>
      <c r="N86" s="11"/>
    </row>
    <row r="87" customFormat="false" ht="15" hidden="false" customHeight="false" outlineLevel="0" collapsed="false">
      <c r="A87" s="8" t="s">
        <v>162</v>
      </c>
      <c r="B87" s="0" t="s">
        <v>40</v>
      </c>
      <c r="C87" s="0" t="s">
        <v>41</v>
      </c>
      <c r="D87" s="0" t="s">
        <v>42</v>
      </c>
      <c r="E87" s="0" t="s">
        <v>154</v>
      </c>
      <c r="F87" s="0" t="s">
        <v>80</v>
      </c>
      <c r="G87" s="0" t="s">
        <v>81</v>
      </c>
      <c r="H87" s="0" t="s">
        <v>54</v>
      </c>
      <c r="I87" s="9" t="n">
        <v>0.0357976774642863</v>
      </c>
      <c r="J87" s="10" t="n">
        <v>-0.530321403250653</v>
      </c>
      <c r="K87" s="9" t="n">
        <v>0.00061539502448674</v>
      </c>
      <c r="L87" s="11"/>
      <c r="M87" s="12"/>
      <c r="N87" s="11"/>
    </row>
    <row r="88" customFormat="false" ht="15" hidden="false" customHeight="false" outlineLevel="0" collapsed="false">
      <c r="A88" s="8" t="s">
        <v>163</v>
      </c>
      <c r="B88" s="0" t="s">
        <v>40</v>
      </c>
      <c r="C88" s="0" t="s">
        <v>41</v>
      </c>
      <c r="D88" s="0" t="s">
        <v>42</v>
      </c>
      <c r="E88" s="0" t="s">
        <v>154</v>
      </c>
      <c r="F88" s="0" t="s">
        <v>164</v>
      </c>
      <c r="G88" s="0" t="s">
        <v>69</v>
      </c>
      <c r="H88" s="0" t="s">
        <v>70</v>
      </c>
      <c r="I88" s="9" t="n">
        <v>0.0145911860593306</v>
      </c>
      <c r="J88" s="10" t="n">
        <v>0.58299299892651</v>
      </c>
      <c r="K88" s="9" t="n">
        <v>0.000122551007521188</v>
      </c>
      <c r="L88" s="11"/>
      <c r="M88" s="12"/>
      <c r="N88" s="11"/>
    </row>
    <row r="89" customFormat="false" ht="15" hidden="false" customHeight="false" outlineLevel="0" collapsed="false">
      <c r="A89" s="8" t="s">
        <v>165</v>
      </c>
      <c r="B89" s="0" t="s">
        <v>40</v>
      </c>
      <c r="C89" s="0" t="s">
        <v>41</v>
      </c>
      <c r="D89" s="0" t="s">
        <v>42</v>
      </c>
      <c r="E89" s="0" t="s">
        <v>154</v>
      </c>
      <c r="F89" s="0" t="s">
        <v>73</v>
      </c>
      <c r="G89" s="0" t="s">
        <v>74</v>
      </c>
      <c r="H89" s="0" t="s">
        <v>46</v>
      </c>
      <c r="I89" s="9" t="n">
        <v>0.00217426487707495</v>
      </c>
      <c r="J89" s="10" t="n">
        <v>0.66368742263739</v>
      </c>
      <c r="K89" s="9" t="n">
        <v>5.5713345051745E-006</v>
      </c>
      <c r="L89" s="11" t="n">
        <v>0.0089777679894201</v>
      </c>
      <c r="M89" s="12" t="n">
        <v>-0.635238684025516</v>
      </c>
      <c r="N89" s="11" t="n">
        <v>1.83184978430798E-005</v>
      </c>
    </row>
    <row r="90" customFormat="false" ht="15" hidden="false" customHeight="false" outlineLevel="0" collapsed="false">
      <c r="A90" s="8" t="s">
        <v>166</v>
      </c>
      <c r="B90" s="0" t="s">
        <v>40</v>
      </c>
      <c r="C90" s="0" t="s">
        <v>41</v>
      </c>
      <c r="D90" s="0" t="s">
        <v>42</v>
      </c>
      <c r="E90" s="0" t="s">
        <v>154</v>
      </c>
      <c r="F90" s="0" t="s">
        <v>73</v>
      </c>
      <c r="G90" s="0" t="s">
        <v>74</v>
      </c>
      <c r="H90" s="0" t="s">
        <v>46</v>
      </c>
      <c r="I90" s="9" t="n">
        <v>0.0413582548044047</v>
      </c>
      <c r="J90" s="10" t="n">
        <v>0.520505772677842</v>
      </c>
      <c r="K90" s="9" t="n">
        <v>0.000808085391197338</v>
      </c>
      <c r="L90" s="11"/>
      <c r="M90" s="12"/>
      <c r="N90" s="11"/>
    </row>
    <row r="91" customFormat="false" ht="15" hidden="false" customHeight="false" outlineLevel="0" collapsed="false">
      <c r="A91" s="8" t="s">
        <v>167</v>
      </c>
      <c r="B91" s="0" t="s">
        <v>40</v>
      </c>
      <c r="C91" s="0" t="s">
        <v>41</v>
      </c>
      <c r="D91" s="0" t="s">
        <v>42</v>
      </c>
      <c r="E91" s="0" t="s">
        <v>154</v>
      </c>
      <c r="F91" s="0" t="s">
        <v>73</v>
      </c>
      <c r="G91" s="0" t="s">
        <v>74</v>
      </c>
      <c r="H91" s="0" t="s">
        <v>46</v>
      </c>
      <c r="I91" s="9" t="n">
        <v>0.0495248357497671</v>
      </c>
      <c r="J91" s="10" t="n">
        <v>0.503502650830335</v>
      </c>
      <c r="K91" s="9" t="n">
        <v>0.00127107676821158</v>
      </c>
      <c r="L91" s="11"/>
      <c r="M91" s="12"/>
      <c r="N91" s="11"/>
    </row>
    <row r="92" customFormat="false" ht="15" hidden="false" customHeight="false" outlineLevel="0" collapsed="false">
      <c r="A92" s="8" t="s">
        <v>168</v>
      </c>
      <c r="B92" s="0" t="s">
        <v>40</v>
      </c>
      <c r="C92" s="0" t="s">
        <v>41</v>
      </c>
      <c r="D92" s="0" t="s">
        <v>42</v>
      </c>
      <c r="E92" s="0" t="s">
        <v>154</v>
      </c>
      <c r="F92" s="0" t="s">
        <v>73</v>
      </c>
      <c r="G92" s="0" t="s">
        <v>74</v>
      </c>
      <c r="H92" s="0" t="s">
        <v>46</v>
      </c>
      <c r="I92" s="9" t="n">
        <v>0.0101556167855056</v>
      </c>
      <c r="J92" s="10" t="n">
        <v>0.600011049849075</v>
      </c>
      <c r="K92" s="9" t="n">
        <v>6.84298753840018E-005</v>
      </c>
      <c r="L92" s="11" t="n">
        <v>0.0181534164649507</v>
      </c>
      <c r="M92" s="12" t="n">
        <v>-0.598421583617467</v>
      </c>
      <c r="N92" s="11" t="n">
        <v>7.23586876272118E-005</v>
      </c>
    </row>
    <row r="93" customFormat="false" ht="15" hidden="false" customHeight="false" outlineLevel="0" collapsed="false">
      <c r="A93" s="8" t="s">
        <v>169</v>
      </c>
      <c r="B93" s="0" t="s">
        <v>40</v>
      </c>
      <c r="C93" s="0" t="s">
        <v>41</v>
      </c>
      <c r="D93" s="0" t="s">
        <v>42</v>
      </c>
      <c r="E93" s="0" t="s">
        <v>154</v>
      </c>
      <c r="F93" s="0" t="s">
        <v>73</v>
      </c>
      <c r="G93" s="0" t="s">
        <v>74</v>
      </c>
      <c r="H93" s="0" t="s">
        <v>46</v>
      </c>
      <c r="I93" s="9" t="n">
        <v>0.0445415454456798</v>
      </c>
      <c r="J93" s="10" t="n">
        <v>0.51430606349237</v>
      </c>
      <c r="K93" s="9" t="n">
        <v>0.000955797629295731</v>
      </c>
      <c r="L93" s="11" t="n">
        <v>0.0448120678012564</v>
      </c>
      <c r="M93" s="12" t="n">
        <v>-0.541396605703565</v>
      </c>
      <c r="N93" s="11" t="n">
        <v>0.00044801387185435</v>
      </c>
    </row>
    <row r="94" customFormat="false" ht="15" hidden="false" customHeight="false" outlineLevel="0" collapsed="false">
      <c r="A94" s="8" t="s">
        <v>170</v>
      </c>
      <c r="B94" s="0" t="s">
        <v>40</v>
      </c>
      <c r="C94" s="0" t="s">
        <v>41</v>
      </c>
      <c r="D94" s="0" t="s">
        <v>42</v>
      </c>
      <c r="E94" s="0" t="s">
        <v>154</v>
      </c>
      <c r="F94" s="0" t="s">
        <v>73</v>
      </c>
      <c r="G94" s="0" t="s">
        <v>74</v>
      </c>
      <c r="H94" s="0" t="s">
        <v>46</v>
      </c>
      <c r="I94" s="9" t="n">
        <v>0.00927718430411055</v>
      </c>
      <c r="J94" s="10" t="n">
        <v>0.605382284724293</v>
      </c>
      <c r="K94" s="9" t="n">
        <v>5.65399006867453E-005</v>
      </c>
      <c r="L94" s="11"/>
      <c r="M94" s="12"/>
      <c r="N94" s="11"/>
    </row>
    <row r="95" customFormat="false" ht="15" hidden="false" customHeight="false" outlineLevel="0" collapsed="false">
      <c r="A95" s="8" t="s">
        <v>171</v>
      </c>
      <c r="B95" s="0" t="s">
        <v>40</v>
      </c>
      <c r="C95" s="0" t="s">
        <v>41</v>
      </c>
      <c r="D95" s="0" t="s">
        <v>42</v>
      </c>
      <c r="E95" s="0" t="s">
        <v>154</v>
      </c>
      <c r="F95" s="0" t="s">
        <v>73</v>
      </c>
      <c r="G95" s="0" t="s">
        <v>74</v>
      </c>
      <c r="H95" s="0" t="s">
        <v>46</v>
      </c>
      <c r="I95" s="9" t="n">
        <v>0.0495248357497671</v>
      </c>
      <c r="J95" s="10" t="n">
        <v>0.503502650830335</v>
      </c>
      <c r="K95" s="9" t="n">
        <v>0.00127107676821158</v>
      </c>
      <c r="L95" s="11"/>
      <c r="M95" s="12"/>
      <c r="N95" s="11"/>
    </row>
    <row r="96" customFormat="false" ht="15" hidden="false" customHeight="false" outlineLevel="0" collapsed="false">
      <c r="A96" s="8" t="s">
        <v>172</v>
      </c>
      <c r="B96" s="0" t="s">
        <v>40</v>
      </c>
      <c r="C96" s="0" t="s">
        <v>41</v>
      </c>
      <c r="D96" s="0" t="s">
        <v>42</v>
      </c>
      <c r="E96" s="0" t="s">
        <v>154</v>
      </c>
      <c r="F96" s="0" t="s">
        <v>73</v>
      </c>
      <c r="G96" s="0" t="s">
        <v>74</v>
      </c>
      <c r="H96" s="0" t="s">
        <v>46</v>
      </c>
      <c r="I96" s="9" t="n">
        <v>0.0124314581454436</v>
      </c>
      <c r="J96" s="10" t="n">
        <v>0.590922108658741</v>
      </c>
      <c r="K96" s="9" t="n">
        <v>9.37933873552972E-005</v>
      </c>
      <c r="L96" s="11" t="n">
        <v>0.0320348022206681</v>
      </c>
      <c r="M96" s="12" t="n">
        <v>-0.569781478437307</v>
      </c>
      <c r="N96" s="11" t="n">
        <v>0.000188493664010764</v>
      </c>
    </row>
    <row r="97" customFormat="false" ht="15" hidden="false" customHeight="false" outlineLevel="0" collapsed="false">
      <c r="A97" s="8" t="s">
        <v>173</v>
      </c>
      <c r="B97" s="0" t="s">
        <v>40</v>
      </c>
      <c r="C97" s="0" t="s">
        <v>41</v>
      </c>
      <c r="D97" s="0" t="s">
        <v>42</v>
      </c>
      <c r="E97" s="0" t="s">
        <v>154</v>
      </c>
      <c r="F97" s="0" t="s">
        <v>73</v>
      </c>
      <c r="G97" s="0" t="s">
        <v>74</v>
      </c>
      <c r="H97" s="0" t="s">
        <v>46</v>
      </c>
      <c r="I97" s="9" t="n">
        <v>0.042642787344774</v>
      </c>
      <c r="J97" s="10" t="n">
        <v>0.518241052307208</v>
      </c>
      <c r="K97" s="9" t="n">
        <v>0.000859509461270642</v>
      </c>
      <c r="L97" s="11"/>
      <c r="M97" s="12"/>
      <c r="N97" s="11"/>
    </row>
    <row r="98" customFormat="false" ht="15" hidden="false" customHeight="false" outlineLevel="0" collapsed="false">
      <c r="A98" s="8" t="s">
        <v>174</v>
      </c>
      <c r="B98" s="0" t="s">
        <v>40</v>
      </c>
      <c r="C98" s="0" t="s">
        <v>41</v>
      </c>
      <c r="D98" s="0" t="s">
        <v>42</v>
      </c>
      <c r="E98" s="0" t="s">
        <v>154</v>
      </c>
      <c r="F98" s="0" t="s">
        <v>73</v>
      </c>
      <c r="G98" s="0" t="s">
        <v>74</v>
      </c>
      <c r="H98" s="0" t="s">
        <v>46</v>
      </c>
      <c r="I98" s="9" t="n">
        <v>0.0206511002788375</v>
      </c>
      <c r="J98" s="10" t="n">
        <v>0.564686468646865</v>
      </c>
      <c r="K98" s="9" t="n">
        <v>0.000221464774746952</v>
      </c>
      <c r="L98" s="11"/>
      <c r="M98" s="12"/>
      <c r="N98" s="11"/>
    </row>
    <row r="99" customFormat="false" ht="15" hidden="false" customHeight="false" outlineLevel="0" collapsed="false">
      <c r="A99" s="8" t="s">
        <v>175</v>
      </c>
      <c r="B99" s="0" t="s">
        <v>40</v>
      </c>
      <c r="C99" s="0" t="s">
        <v>41</v>
      </c>
      <c r="D99" s="0" t="s">
        <v>42</v>
      </c>
      <c r="E99" s="0" t="s">
        <v>154</v>
      </c>
      <c r="F99" s="0" t="s">
        <v>73</v>
      </c>
      <c r="G99" s="0" t="s">
        <v>74</v>
      </c>
      <c r="H99" s="0" t="s">
        <v>46</v>
      </c>
      <c r="I99" s="9" t="n">
        <v>0.043937557301088</v>
      </c>
      <c r="J99" s="10" t="n">
        <v>0.515917033330513</v>
      </c>
      <c r="K99" s="9" t="n">
        <v>0.000915278905531822</v>
      </c>
      <c r="L99" s="11"/>
      <c r="M99" s="12"/>
      <c r="N99" s="11"/>
    </row>
    <row r="100" customFormat="false" ht="15" hidden="false" customHeight="false" outlineLevel="0" collapsed="false">
      <c r="A100" s="8" t="s">
        <v>176</v>
      </c>
      <c r="B100" s="0" t="s">
        <v>40</v>
      </c>
      <c r="C100" s="0" t="s">
        <v>41</v>
      </c>
      <c r="D100" s="0" t="s">
        <v>42</v>
      </c>
      <c r="E100" s="0" t="s">
        <v>154</v>
      </c>
      <c r="F100" s="0" t="s">
        <v>73</v>
      </c>
      <c r="G100" s="0" t="s">
        <v>74</v>
      </c>
      <c r="H100" s="0" t="s">
        <v>46</v>
      </c>
      <c r="I100" s="9" t="n">
        <v>0.0495248357497671</v>
      </c>
      <c r="J100" s="10" t="n">
        <v>0.503405552642019</v>
      </c>
      <c r="K100" s="9" t="n">
        <v>0.00127428399528905</v>
      </c>
      <c r="L100" s="11"/>
      <c r="M100" s="12"/>
      <c r="N100" s="11"/>
    </row>
    <row r="101" customFormat="false" ht="15" hidden="false" customHeight="false" outlineLevel="0" collapsed="false">
      <c r="A101" s="8" t="s">
        <v>177</v>
      </c>
      <c r="B101" s="0" t="s">
        <v>40</v>
      </c>
      <c r="C101" s="0" t="s">
        <v>41</v>
      </c>
      <c r="D101" s="0" t="s">
        <v>42</v>
      </c>
      <c r="E101" s="0" t="s">
        <v>154</v>
      </c>
      <c r="F101" s="0" t="s">
        <v>73</v>
      </c>
      <c r="G101" s="0" t="s">
        <v>74</v>
      </c>
      <c r="H101" s="0" t="s">
        <v>46</v>
      </c>
      <c r="I101" s="9" t="n">
        <v>0.00669011286283502</v>
      </c>
      <c r="J101" s="10" t="n">
        <v>0.619261284605464</v>
      </c>
      <c r="K101" s="9" t="n">
        <v>3.39680210839588E-005</v>
      </c>
      <c r="L101" s="11" t="n">
        <v>0.00168217172174058</v>
      </c>
      <c r="M101" s="12" t="n">
        <v>-0.692781805483077</v>
      </c>
      <c r="N101" s="11" t="n">
        <v>1.43679847163948E-006</v>
      </c>
    </row>
    <row r="102" customFormat="false" ht="15" hidden="false" customHeight="false" outlineLevel="0" collapsed="false">
      <c r="A102" s="8" t="s">
        <v>178</v>
      </c>
      <c r="B102" s="0" t="s">
        <v>40</v>
      </c>
      <c r="C102" s="0" t="s">
        <v>41</v>
      </c>
      <c r="D102" s="0" t="s">
        <v>42</v>
      </c>
      <c r="E102" s="0" t="s">
        <v>154</v>
      </c>
      <c r="F102" s="0" t="s">
        <v>73</v>
      </c>
      <c r="G102" s="0" t="s">
        <v>74</v>
      </c>
      <c r="H102" s="0" t="s">
        <v>46</v>
      </c>
      <c r="I102" s="9" t="n">
        <v>0.0453636810793836</v>
      </c>
      <c r="J102" s="10" t="n">
        <v>0.512962487465868</v>
      </c>
      <c r="K102" s="9" t="n">
        <v>0.000990798621724996</v>
      </c>
      <c r="L102" s="11"/>
      <c r="M102" s="12"/>
      <c r="N102" s="11"/>
    </row>
    <row r="103" customFormat="false" ht="15" hidden="false" customHeight="false" outlineLevel="0" collapsed="false">
      <c r="A103" s="8" t="s">
        <v>179</v>
      </c>
      <c r="B103" s="0" t="s">
        <v>40</v>
      </c>
      <c r="C103" s="0" t="s">
        <v>41</v>
      </c>
      <c r="D103" s="0" t="s">
        <v>42</v>
      </c>
      <c r="E103" s="0" t="s">
        <v>154</v>
      </c>
      <c r="F103" s="0" t="s">
        <v>73</v>
      </c>
      <c r="G103" s="0" t="s">
        <v>74</v>
      </c>
      <c r="H103" s="0" t="s">
        <v>46</v>
      </c>
      <c r="I103" s="9" t="n">
        <v>0.0128689780855507</v>
      </c>
      <c r="J103" s="10" t="n">
        <v>0.589384081788552</v>
      </c>
      <c r="K103" s="9" t="n">
        <v>9.88412301086078E-005</v>
      </c>
      <c r="L103" s="11"/>
      <c r="M103" s="12"/>
      <c r="N103" s="11"/>
    </row>
    <row r="104" customFormat="false" ht="15" hidden="false" customHeight="false" outlineLevel="0" collapsed="false">
      <c r="A104" s="8" t="s">
        <v>180</v>
      </c>
      <c r="B104" s="0" t="s">
        <v>40</v>
      </c>
      <c r="C104" s="0" t="s">
        <v>41</v>
      </c>
      <c r="D104" s="0" t="s">
        <v>42</v>
      </c>
      <c r="E104" s="0" t="s">
        <v>154</v>
      </c>
      <c r="F104" s="0" t="s">
        <v>73</v>
      </c>
      <c r="G104" s="0" t="s">
        <v>74</v>
      </c>
      <c r="H104" s="0" t="s">
        <v>46</v>
      </c>
      <c r="I104" s="9" t="n">
        <v>0.0495248357497671</v>
      </c>
      <c r="J104" s="10" t="n">
        <v>0.504768134047442</v>
      </c>
      <c r="K104" s="9" t="n">
        <v>0.00122992429400135</v>
      </c>
      <c r="L104" s="11"/>
      <c r="M104" s="12"/>
      <c r="N104" s="11"/>
    </row>
    <row r="105" customFormat="false" ht="15" hidden="false" customHeight="false" outlineLevel="0" collapsed="false">
      <c r="A105" s="8" t="s">
        <v>181</v>
      </c>
      <c r="B105" s="0" t="s">
        <v>40</v>
      </c>
      <c r="C105" s="0" t="s">
        <v>41</v>
      </c>
      <c r="D105" s="0" t="s">
        <v>42</v>
      </c>
      <c r="E105" s="0" t="s">
        <v>154</v>
      </c>
      <c r="F105" s="0" t="s">
        <v>73</v>
      </c>
      <c r="G105" s="0" t="s">
        <v>74</v>
      </c>
      <c r="H105" s="0" t="s">
        <v>46</v>
      </c>
      <c r="I105" s="9" t="n">
        <v>0.033204665092302</v>
      </c>
      <c r="J105" s="10" t="n">
        <v>-0.535103590562503</v>
      </c>
      <c r="K105" s="9" t="n">
        <v>0.000537287216308009</v>
      </c>
      <c r="L105" s="11"/>
      <c r="M105" s="12"/>
      <c r="N105" s="11"/>
    </row>
    <row r="106" customFormat="false" ht="15" hidden="false" customHeight="false" outlineLevel="0" collapsed="false">
      <c r="A106" s="8" t="s">
        <v>182</v>
      </c>
      <c r="B106" s="0" t="s">
        <v>40</v>
      </c>
      <c r="C106" s="0" t="s">
        <v>41</v>
      </c>
      <c r="D106" s="0" t="s">
        <v>42</v>
      </c>
      <c r="E106" s="0" t="s">
        <v>154</v>
      </c>
      <c r="F106" s="0" t="s">
        <v>73</v>
      </c>
      <c r="G106" s="0" t="s">
        <v>74</v>
      </c>
      <c r="H106" s="0" t="s">
        <v>46</v>
      </c>
      <c r="I106" s="9"/>
      <c r="J106" s="10"/>
      <c r="K106" s="9"/>
      <c r="L106" s="11" t="n">
        <v>0.0382710573028185</v>
      </c>
      <c r="M106" s="12" t="n">
        <v>0.556116737605109</v>
      </c>
      <c r="N106" s="11" t="n">
        <v>0.000288749079963374</v>
      </c>
    </row>
    <row r="107" customFormat="false" ht="15" hidden="false" customHeight="false" outlineLevel="0" collapsed="false">
      <c r="A107" s="8" t="s">
        <v>183</v>
      </c>
      <c r="B107" s="0" t="s">
        <v>40</v>
      </c>
      <c r="C107" s="0" t="s">
        <v>41</v>
      </c>
      <c r="D107" s="0" t="s">
        <v>42</v>
      </c>
      <c r="E107" s="0" t="s">
        <v>154</v>
      </c>
      <c r="F107" s="0" t="s">
        <v>184</v>
      </c>
      <c r="G107" s="0" t="s">
        <v>185</v>
      </c>
      <c r="H107" s="0" t="s">
        <v>186</v>
      </c>
      <c r="I107" s="9" t="n">
        <v>0.00175748066493567</v>
      </c>
      <c r="J107" s="10" t="n">
        <v>0.671552965762235</v>
      </c>
      <c r="K107" s="9" t="n">
        <v>3.91959719331767E-006</v>
      </c>
      <c r="L107" s="11" t="n">
        <v>0.00545590556906198</v>
      </c>
      <c r="M107" s="12" t="n">
        <v>-0.655271841197919</v>
      </c>
      <c r="N107" s="11" t="n">
        <v>8.02567489042998E-006</v>
      </c>
    </row>
    <row r="108" customFormat="false" ht="15" hidden="false" customHeight="false" outlineLevel="0" collapsed="false">
      <c r="A108" s="8" t="s">
        <v>187</v>
      </c>
      <c r="B108" s="0" t="s">
        <v>40</v>
      </c>
      <c r="C108" s="0" t="s">
        <v>41</v>
      </c>
      <c r="D108" s="0" t="s">
        <v>42</v>
      </c>
      <c r="E108" s="0" t="s">
        <v>154</v>
      </c>
      <c r="F108" s="0" t="s">
        <v>188</v>
      </c>
      <c r="G108" s="0" t="s">
        <v>189</v>
      </c>
      <c r="H108" s="0" t="s">
        <v>133</v>
      </c>
      <c r="I108" s="9" t="n">
        <v>0.0413582548044047</v>
      </c>
      <c r="J108" s="10" t="n">
        <v>0.520378154191842</v>
      </c>
      <c r="K108" s="9" t="n">
        <v>0.000810908820106162</v>
      </c>
      <c r="L108" s="11"/>
      <c r="M108" s="12"/>
      <c r="N108" s="11"/>
    </row>
    <row r="109" customFormat="false" ht="15" hidden="false" customHeight="false" outlineLevel="0" collapsed="false">
      <c r="A109" s="8" t="s">
        <v>190</v>
      </c>
      <c r="B109" s="0" t="s">
        <v>40</v>
      </c>
      <c r="C109" s="0" t="s">
        <v>41</v>
      </c>
      <c r="D109" s="0" t="s">
        <v>191</v>
      </c>
      <c r="E109" s="0" t="s">
        <v>192</v>
      </c>
      <c r="F109" s="0" t="s">
        <v>193</v>
      </c>
      <c r="G109" s="0" t="s">
        <v>74</v>
      </c>
      <c r="H109" s="0" t="s">
        <v>46</v>
      </c>
      <c r="I109" s="9" t="n">
        <v>0.0495248357497671</v>
      </c>
      <c r="J109" s="10" t="n">
        <v>0.503685804392776</v>
      </c>
      <c r="K109" s="9" t="n">
        <v>0.00126504647477458</v>
      </c>
      <c r="L109" s="11"/>
      <c r="M109" s="12"/>
      <c r="N109" s="11"/>
    </row>
    <row r="110" customFormat="false" ht="15" hidden="false" customHeight="false" outlineLevel="0" collapsed="false">
      <c r="A110" s="8" t="s">
        <v>194</v>
      </c>
      <c r="B110" s="0" t="s">
        <v>40</v>
      </c>
      <c r="C110" s="0" t="s">
        <v>41</v>
      </c>
      <c r="D110" s="0" t="s">
        <v>191</v>
      </c>
      <c r="E110" s="0" t="s">
        <v>192</v>
      </c>
      <c r="F110" s="0" t="s">
        <v>195</v>
      </c>
      <c r="G110" s="0" t="s">
        <v>74</v>
      </c>
      <c r="H110" s="0" t="s">
        <v>46</v>
      </c>
      <c r="I110" s="9" t="n">
        <v>0.0495248357497671</v>
      </c>
      <c r="J110" s="10" t="n">
        <v>0.505321094765255</v>
      </c>
      <c r="K110" s="9" t="n">
        <v>0.00121231528809123</v>
      </c>
      <c r="L110" s="11" t="n">
        <v>0.0372942199908348</v>
      </c>
      <c r="M110" s="12" t="n">
        <v>-0.560181943017388</v>
      </c>
      <c r="N110" s="11" t="n">
        <v>0.000254833808421762</v>
      </c>
    </row>
    <row r="111" customFormat="false" ht="15" hidden="false" customHeight="false" outlineLevel="0" collapsed="false">
      <c r="A111" s="8" t="s">
        <v>196</v>
      </c>
      <c r="B111" s="0" t="s">
        <v>40</v>
      </c>
      <c r="C111" s="0" t="s">
        <v>41</v>
      </c>
      <c r="D111" s="0" t="s">
        <v>191</v>
      </c>
      <c r="E111" s="0" t="s">
        <v>197</v>
      </c>
      <c r="F111" s="0" t="s">
        <v>73</v>
      </c>
      <c r="G111" s="0" t="s">
        <v>74</v>
      </c>
      <c r="H111" s="0" t="s">
        <v>46</v>
      </c>
      <c r="I111" s="9" t="n">
        <v>0.0124104198597112</v>
      </c>
      <c r="J111" s="10" t="n">
        <v>-0.591156232082396</v>
      </c>
      <c r="K111" s="9" t="n">
        <v>9.30457596011373E-005</v>
      </c>
      <c r="L111" s="11"/>
      <c r="M111" s="12"/>
      <c r="N111" s="11"/>
    </row>
    <row r="112" customFormat="false" ht="15" hidden="false" customHeight="false" outlineLevel="0" collapsed="false">
      <c r="A112" s="8" t="s">
        <v>198</v>
      </c>
      <c r="B112" s="0" t="s">
        <v>40</v>
      </c>
      <c r="C112" s="0" t="s">
        <v>41</v>
      </c>
      <c r="D112" s="0" t="s">
        <v>191</v>
      </c>
      <c r="E112" s="0" t="s">
        <v>197</v>
      </c>
      <c r="F112" s="0" t="s">
        <v>73</v>
      </c>
      <c r="G112" s="0" t="s">
        <v>74</v>
      </c>
      <c r="H112" s="0" t="s">
        <v>46</v>
      </c>
      <c r="I112" s="9" t="n">
        <v>0.00548956166440121</v>
      </c>
      <c r="J112" s="10" t="n">
        <v>-0.628677312324697</v>
      </c>
      <c r="K112" s="9" t="n">
        <v>2.37045701556662E-005</v>
      </c>
      <c r="L112" s="11"/>
      <c r="M112" s="12"/>
      <c r="N112" s="11"/>
    </row>
    <row r="113" customFormat="false" ht="15" hidden="false" customHeight="false" outlineLevel="0" collapsed="false">
      <c r="A113" s="8" t="s">
        <v>199</v>
      </c>
      <c r="B113" s="0" t="s">
        <v>40</v>
      </c>
      <c r="C113" s="0" t="s">
        <v>41</v>
      </c>
      <c r="D113" s="0" t="s">
        <v>200</v>
      </c>
      <c r="E113" s="0" t="s">
        <v>201</v>
      </c>
      <c r="F113" s="0" t="s">
        <v>202</v>
      </c>
      <c r="G113" s="0" t="s">
        <v>203</v>
      </c>
      <c r="H113" s="0" t="s">
        <v>204</v>
      </c>
      <c r="I113" s="9" t="n">
        <v>0.0489970460901244</v>
      </c>
      <c r="J113" s="10" t="n">
        <v>0.506319013921566</v>
      </c>
      <c r="K113" s="9" t="n">
        <v>0.00118109990575037</v>
      </c>
      <c r="L113" s="11"/>
      <c r="M113" s="12"/>
      <c r="N113" s="11"/>
    </row>
    <row r="114" customFormat="false" ht="15" hidden="false" customHeight="false" outlineLevel="0" collapsed="false">
      <c r="A114" s="8" t="s">
        <v>205</v>
      </c>
      <c r="B114" s="0" t="s">
        <v>40</v>
      </c>
      <c r="C114" s="0" t="s">
        <v>41</v>
      </c>
      <c r="D114" s="0" t="s">
        <v>200</v>
      </c>
      <c r="E114" s="0" t="s">
        <v>206</v>
      </c>
      <c r="F114" s="0" t="s">
        <v>73</v>
      </c>
      <c r="G114" s="0" t="s">
        <v>74</v>
      </c>
      <c r="H114" s="0" t="s">
        <v>46</v>
      </c>
      <c r="I114" s="9" t="n">
        <v>0.0257857447427192</v>
      </c>
      <c r="J114" s="10" t="n">
        <v>0.552069589192252</v>
      </c>
      <c r="K114" s="9" t="n">
        <v>0.000326478190627751</v>
      </c>
      <c r="L114" s="11" t="n">
        <v>0.00771221997408393</v>
      </c>
      <c r="M114" s="12" t="n">
        <v>-0.64208913084098</v>
      </c>
      <c r="N114" s="11" t="n">
        <v>1.39064420145767E-005</v>
      </c>
    </row>
    <row r="115" customFormat="false" ht="15" hidden="false" customHeight="false" outlineLevel="0" collapsed="false">
      <c r="A115" s="8" t="s">
        <v>207</v>
      </c>
      <c r="B115" s="0" t="s">
        <v>40</v>
      </c>
      <c r="C115" s="0" t="s">
        <v>41</v>
      </c>
      <c r="D115" s="0" t="s">
        <v>200</v>
      </c>
      <c r="E115" s="0" t="s">
        <v>206</v>
      </c>
      <c r="F115" s="0" t="s">
        <v>73</v>
      </c>
      <c r="G115" s="0" t="s">
        <v>74</v>
      </c>
      <c r="H115" s="0" t="s">
        <v>46</v>
      </c>
      <c r="I115" s="9" t="n">
        <v>0.00385107944569177</v>
      </c>
      <c r="J115" s="10" t="n">
        <v>0.644133442018587</v>
      </c>
      <c r="K115" s="9" t="n">
        <v>1.27918554236701E-005</v>
      </c>
      <c r="L115" s="11" t="n">
        <v>0.0305184974075082</v>
      </c>
      <c r="M115" s="12" t="n">
        <v>-0.572061067818747</v>
      </c>
      <c r="N115" s="11" t="n">
        <v>0.000175227208233297</v>
      </c>
    </row>
    <row r="116" customFormat="false" ht="15" hidden="false" customHeight="false" outlineLevel="0" collapsed="false">
      <c r="A116" s="8" t="s">
        <v>208</v>
      </c>
      <c r="B116" s="0" t="s">
        <v>40</v>
      </c>
      <c r="C116" s="0" t="s">
        <v>209</v>
      </c>
      <c r="D116" s="0" t="s">
        <v>210</v>
      </c>
      <c r="E116" s="0" t="s">
        <v>211</v>
      </c>
      <c r="F116" s="0" t="s">
        <v>212</v>
      </c>
      <c r="G116" s="0" t="s">
        <v>213</v>
      </c>
      <c r="H116" s="0" t="s">
        <v>46</v>
      </c>
      <c r="I116" s="9" t="n">
        <v>0.00378423981067907</v>
      </c>
      <c r="J116" s="10" t="n">
        <v>0.645264746775831</v>
      </c>
      <c r="K116" s="9" t="n">
        <v>1.22107007272552E-005</v>
      </c>
      <c r="L116" s="11"/>
      <c r="M116" s="12"/>
      <c r="N116" s="11"/>
    </row>
    <row r="117" customFormat="false" ht="15" hidden="false" customHeight="false" outlineLevel="0" collapsed="false">
      <c r="A117" s="8" t="s">
        <v>214</v>
      </c>
      <c r="B117" s="0" t="s">
        <v>40</v>
      </c>
      <c r="C117" s="0" t="s">
        <v>209</v>
      </c>
      <c r="D117" s="0" t="s">
        <v>210</v>
      </c>
      <c r="E117" s="0" t="s">
        <v>211</v>
      </c>
      <c r="F117" s="0" t="s">
        <v>215</v>
      </c>
      <c r="G117" s="0" t="s">
        <v>74</v>
      </c>
      <c r="H117" s="0" t="s">
        <v>46</v>
      </c>
      <c r="I117" s="9" t="n">
        <v>0.0499902908237442</v>
      </c>
      <c r="J117" s="10" t="n">
        <v>-0.502215985169094</v>
      </c>
      <c r="K117" s="9" t="n">
        <v>0.00131416062998739</v>
      </c>
      <c r="L117" s="11"/>
      <c r="M117" s="12"/>
      <c r="N117" s="11"/>
    </row>
    <row r="118" customFormat="false" ht="15" hidden="false" customHeight="false" outlineLevel="0" collapsed="false">
      <c r="A118" s="8" t="s">
        <v>216</v>
      </c>
      <c r="B118" s="0" t="s">
        <v>40</v>
      </c>
      <c r="C118" s="0" t="s">
        <v>209</v>
      </c>
      <c r="D118" s="0" t="s">
        <v>210</v>
      </c>
      <c r="E118" s="0" t="s">
        <v>211</v>
      </c>
      <c r="F118" s="0" t="s">
        <v>215</v>
      </c>
      <c r="G118" s="0" t="s">
        <v>74</v>
      </c>
      <c r="H118" s="0" t="s">
        <v>46</v>
      </c>
      <c r="I118" s="9" t="n">
        <v>0.0495248357497671</v>
      </c>
      <c r="J118" s="10" t="n">
        <v>0.503502650830335</v>
      </c>
      <c r="K118" s="9" t="n">
        <v>0.00127107676821158</v>
      </c>
      <c r="L118" s="11"/>
      <c r="M118" s="12"/>
      <c r="N118" s="11"/>
    </row>
    <row r="119" customFormat="false" ht="15" hidden="false" customHeight="false" outlineLevel="0" collapsed="false">
      <c r="A119" s="8" t="s">
        <v>217</v>
      </c>
      <c r="B119" s="0" t="s">
        <v>40</v>
      </c>
      <c r="C119" s="0" t="s">
        <v>209</v>
      </c>
      <c r="D119" s="0" t="s">
        <v>210</v>
      </c>
      <c r="E119" s="0" t="s">
        <v>211</v>
      </c>
      <c r="F119" s="0" t="s">
        <v>215</v>
      </c>
      <c r="G119" s="0" t="s">
        <v>74</v>
      </c>
      <c r="H119" s="0" t="s">
        <v>46</v>
      </c>
      <c r="I119" s="9" t="n">
        <v>0.00374166393551173</v>
      </c>
      <c r="J119" s="10" t="n">
        <v>-0.64686239347857</v>
      </c>
      <c r="K119" s="9" t="n">
        <v>1.14309830318087E-005</v>
      </c>
      <c r="L119" s="11" t="n">
        <v>0.0377712930012623</v>
      </c>
      <c r="M119" s="12" t="n">
        <v>0.558065931241599</v>
      </c>
      <c r="N119" s="11" t="n">
        <v>0.00027201288690694</v>
      </c>
    </row>
    <row r="120" customFormat="false" ht="15" hidden="false" customHeight="false" outlineLevel="0" collapsed="false">
      <c r="A120" s="8" t="s">
        <v>218</v>
      </c>
      <c r="B120" s="0" t="s">
        <v>40</v>
      </c>
      <c r="C120" s="0" t="s">
        <v>209</v>
      </c>
      <c r="D120" s="0" t="s">
        <v>210</v>
      </c>
      <c r="E120" s="0" t="s">
        <v>211</v>
      </c>
      <c r="F120" s="0" t="s">
        <v>215</v>
      </c>
      <c r="G120" s="0" t="s">
        <v>74</v>
      </c>
      <c r="H120" s="0" t="s">
        <v>46</v>
      </c>
      <c r="I120" s="9" t="n">
        <v>0.0181448640671975</v>
      </c>
      <c r="J120" s="10" t="n">
        <v>-0.571232194370216</v>
      </c>
      <c r="K120" s="9" t="n">
        <v>0.000179950488281497</v>
      </c>
      <c r="L120" s="11"/>
      <c r="M120" s="12"/>
      <c r="N120" s="11"/>
    </row>
    <row r="121" customFormat="false" ht="15" hidden="false" customHeight="false" outlineLevel="0" collapsed="false">
      <c r="A121" s="8" t="s">
        <v>219</v>
      </c>
      <c r="B121" s="0" t="s">
        <v>40</v>
      </c>
      <c r="C121" s="0" t="s">
        <v>209</v>
      </c>
      <c r="D121" s="0" t="s">
        <v>210</v>
      </c>
      <c r="E121" s="0" t="s">
        <v>211</v>
      </c>
      <c r="F121" s="0" t="s">
        <v>215</v>
      </c>
      <c r="G121" s="0" t="s">
        <v>74</v>
      </c>
      <c r="H121" s="0" t="s">
        <v>46</v>
      </c>
      <c r="I121" s="9" t="n">
        <v>0.0318654577502561</v>
      </c>
      <c r="J121" s="10" t="n">
        <v>-0.538466722785237</v>
      </c>
      <c r="K121" s="9" t="n">
        <v>0.000487780723629472</v>
      </c>
      <c r="L121" s="11"/>
      <c r="M121" s="12"/>
      <c r="N121" s="11"/>
    </row>
    <row r="122" customFormat="false" ht="15" hidden="false" customHeight="false" outlineLevel="0" collapsed="false">
      <c r="A122" s="8" t="s">
        <v>220</v>
      </c>
      <c r="B122" s="0" t="s">
        <v>40</v>
      </c>
      <c r="C122" s="0" t="s">
        <v>209</v>
      </c>
      <c r="D122" s="0" t="s">
        <v>210</v>
      </c>
      <c r="E122" s="0" t="s">
        <v>211</v>
      </c>
      <c r="F122" s="0" t="s">
        <v>215</v>
      </c>
      <c r="G122" s="0" t="s">
        <v>74</v>
      </c>
      <c r="H122" s="0" t="s">
        <v>46</v>
      </c>
      <c r="I122" s="9" t="n">
        <v>0.00768690436381284</v>
      </c>
      <c r="J122" s="10" t="n">
        <v>-0.614309527649031</v>
      </c>
      <c r="K122" s="9" t="n">
        <v>4.0852865556944E-005</v>
      </c>
      <c r="L122" s="11" t="n">
        <v>0.0337186697399778</v>
      </c>
      <c r="M122" s="12" t="n">
        <v>0.567169200731544</v>
      </c>
      <c r="N122" s="11" t="n">
        <v>0.000204801638356134</v>
      </c>
    </row>
    <row r="123" customFormat="false" ht="15" hidden="false" customHeight="false" outlineLevel="0" collapsed="false">
      <c r="A123" s="8" t="s">
        <v>221</v>
      </c>
      <c r="B123" s="0" t="s">
        <v>40</v>
      </c>
      <c r="C123" s="0" t="s">
        <v>209</v>
      </c>
      <c r="D123" s="0" t="s">
        <v>210</v>
      </c>
      <c r="E123" s="0" t="s">
        <v>211</v>
      </c>
      <c r="F123" s="0" t="s">
        <v>215</v>
      </c>
      <c r="G123" s="0" t="s">
        <v>74</v>
      </c>
      <c r="H123" s="0" t="s">
        <v>46</v>
      </c>
      <c r="I123" s="9" t="n">
        <v>0.0370730187242777</v>
      </c>
      <c r="J123" s="10" t="n">
        <v>-0.52708883720189</v>
      </c>
      <c r="K123" s="9" t="n">
        <v>0.000673767019616512</v>
      </c>
      <c r="L123" s="11"/>
      <c r="M123" s="12"/>
      <c r="N123" s="11"/>
    </row>
    <row r="124" customFormat="false" ht="15" hidden="false" customHeight="false" outlineLevel="0" collapsed="false">
      <c r="A124" s="8" t="s">
        <v>222</v>
      </c>
      <c r="B124" s="0" t="s">
        <v>40</v>
      </c>
      <c r="C124" s="0" t="s">
        <v>209</v>
      </c>
      <c r="D124" s="0" t="s">
        <v>210</v>
      </c>
      <c r="E124" s="0" t="s">
        <v>211</v>
      </c>
      <c r="F124" s="0" t="s">
        <v>215</v>
      </c>
      <c r="G124" s="0" t="s">
        <v>189</v>
      </c>
      <c r="H124" s="0" t="s">
        <v>133</v>
      </c>
      <c r="I124" s="9" t="n">
        <v>0.0443153490764799</v>
      </c>
      <c r="J124" s="10" t="n">
        <v>-0.515061669901649</v>
      </c>
      <c r="K124" s="9" t="n">
        <v>0.000936598973875117</v>
      </c>
      <c r="L124" s="11" t="n">
        <v>0.0426178192257888</v>
      </c>
      <c r="M124" s="12" t="n">
        <v>0.547884464489609</v>
      </c>
      <c r="N124" s="11" t="n">
        <v>0.000370079762661068</v>
      </c>
    </row>
    <row r="125" customFormat="false" ht="15" hidden="false" customHeight="false" outlineLevel="0" collapsed="false">
      <c r="A125" s="8" t="s">
        <v>223</v>
      </c>
      <c r="B125" s="0" t="s">
        <v>40</v>
      </c>
      <c r="C125" s="0" t="s">
        <v>209</v>
      </c>
      <c r="D125" s="0" t="s">
        <v>224</v>
      </c>
      <c r="E125" s="0" t="s">
        <v>225</v>
      </c>
      <c r="F125" s="0" t="s">
        <v>226</v>
      </c>
      <c r="G125" s="0" t="s">
        <v>227</v>
      </c>
      <c r="H125" s="0" t="s">
        <v>228</v>
      </c>
      <c r="I125" s="9" t="n">
        <v>0.0298336004285669</v>
      </c>
      <c r="J125" s="10" t="n">
        <v>-0.543436744159199</v>
      </c>
      <c r="K125" s="9" t="n">
        <v>0.00042205997924249</v>
      </c>
      <c r="L125" s="11"/>
      <c r="M125" s="12"/>
      <c r="N125" s="11"/>
    </row>
    <row r="126" customFormat="false" ht="15" hidden="false" customHeight="false" outlineLevel="0" collapsed="false">
      <c r="A126" s="8" t="s">
        <v>229</v>
      </c>
      <c r="B126" s="0" t="s">
        <v>40</v>
      </c>
      <c r="C126" s="0" t="s">
        <v>209</v>
      </c>
      <c r="D126" s="0" t="s">
        <v>224</v>
      </c>
      <c r="E126" s="0" t="s">
        <v>230</v>
      </c>
      <c r="F126" s="0" t="s">
        <v>231</v>
      </c>
      <c r="G126" s="0" t="s">
        <v>53</v>
      </c>
      <c r="H126" s="0" t="s">
        <v>46</v>
      </c>
      <c r="I126" s="9" t="n">
        <v>0.0066000248564759</v>
      </c>
      <c r="J126" s="10" t="n">
        <v>0.621381188288308</v>
      </c>
      <c r="K126" s="9" t="n">
        <v>3.13572206764789E-005</v>
      </c>
      <c r="L126" s="11"/>
      <c r="M126" s="12"/>
      <c r="N126" s="11"/>
    </row>
    <row r="127" customFormat="false" ht="15" hidden="false" customHeight="false" outlineLevel="0" collapsed="false">
      <c r="A127" s="8" t="s">
        <v>232</v>
      </c>
      <c r="B127" s="0" t="s">
        <v>40</v>
      </c>
      <c r="C127" s="0" t="s">
        <v>209</v>
      </c>
      <c r="D127" s="0" t="s">
        <v>224</v>
      </c>
      <c r="E127" s="0" t="s">
        <v>230</v>
      </c>
      <c r="F127" s="0" t="s">
        <v>233</v>
      </c>
      <c r="G127" s="0" t="s">
        <v>234</v>
      </c>
      <c r="H127" s="0" t="s">
        <v>235</v>
      </c>
      <c r="I127" s="9" t="n">
        <v>0.00122396846747989</v>
      </c>
      <c r="J127" s="10" t="n">
        <v>-0.683915209155202</v>
      </c>
      <c r="K127" s="9" t="n">
        <v>2.20702295550137E-006</v>
      </c>
      <c r="L127" s="11" t="n">
        <v>0.000222832921779259</v>
      </c>
      <c r="M127" s="12" t="n">
        <v>0.756360018045159</v>
      </c>
      <c r="N127" s="11" t="n">
        <v>3.96623466640247E-008</v>
      </c>
    </row>
    <row r="128" customFormat="false" ht="15" hidden="false" customHeight="false" outlineLevel="0" collapsed="false">
      <c r="A128" s="8" t="s">
        <v>236</v>
      </c>
      <c r="B128" s="0" t="s">
        <v>40</v>
      </c>
      <c r="C128" s="0" t="s">
        <v>209</v>
      </c>
      <c r="D128" s="0" t="s">
        <v>224</v>
      </c>
      <c r="E128" s="0" t="s">
        <v>230</v>
      </c>
      <c r="F128" s="0" t="s">
        <v>233</v>
      </c>
      <c r="G128" s="0" t="s">
        <v>234</v>
      </c>
      <c r="H128" s="0" t="s">
        <v>235</v>
      </c>
      <c r="I128" s="9" t="n">
        <v>0.000613933276580158</v>
      </c>
      <c r="J128" s="10" t="n">
        <v>-0.70950366694155</v>
      </c>
      <c r="K128" s="9" t="n">
        <v>6.128524965409E-007</v>
      </c>
      <c r="L128" s="11" t="n">
        <v>0.00231684274175967</v>
      </c>
      <c r="M128" s="12" t="n">
        <v>0.685069541589467</v>
      </c>
      <c r="N128" s="11" t="n">
        <v>2.08883041157035E-006</v>
      </c>
    </row>
    <row r="129" customFormat="false" ht="15" hidden="false" customHeight="false" outlineLevel="0" collapsed="false">
      <c r="A129" s="8" t="s">
        <v>237</v>
      </c>
      <c r="B129" s="0" t="s">
        <v>40</v>
      </c>
      <c r="C129" s="0" t="s">
        <v>209</v>
      </c>
      <c r="D129" s="0" t="s">
        <v>224</v>
      </c>
      <c r="E129" s="0" t="s">
        <v>230</v>
      </c>
      <c r="F129" s="0" t="s">
        <v>238</v>
      </c>
      <c r="G129" s="0" t="s">
        <v>239</v>
      </c>
      <c r="H129" s="0" t="s">
        <v>240</v>
      </c>
      <c r="I129" s="9" t="n">
        <v>0.0330504394985917</v>
      </c>
      <c r="J129" s="10" t="n">
        <v>-0.53536901066278</v>
      </c>
      <c r="K129" s="9" t="n">
        <v>0.000533223376175438</v>
      </c>
      <c r="L129" s="11"/>
      <c r="M129" s="12"/>
      <c r="N129" s="11"/>
    </row>
    <row r="130" customFormat="false" ht="15" hidden="false" customHeight="false" outlineLevel="0" collapsed="false">
      <c r="A130" s="8" t="s">
        <v>241</v>
      </c>
      <c r="B130" s="0" t="s">
        <v>40</v>
      </c>
      <c r="C130" s="0" t="s">
        <v>209</v>
      </c>
      <c r="D130" s="0" t="s">
        <v>224</v>
      </c>
      <c r="E130" s="0" t="s">
        <v>230</v>
      </c>
      <c r="F130" s="0" t="s">
        <v>215</v>
      </c>
      <c r="G130" s="0" t="s">
        <v>74</v>
      </c>
      <c r="H130" s="0" t="s">
        <v>46</v>
      </c>
      <c r="I130" s="9" t="n">
        <v>0.0249531868625209</v>
      </c>
      <c r="J130" s="10" t="n">
        <v>-0.554099143941127</v>
      </c>
      <c r="K130" s="9" t="n">
        <v>0.00030703916508181</v>
      </c>
      <c r="L130" s="11"/>
      <c r="M130" s="12"/>
      <c r="N130" s="11"/>
    </row>
    <row r="131" customFormat="false" ht="15" hidden="false" customHeight="false" outlineLevel="0" collapsed="false">
      <c r="A131" s="8" t="s">
        <v>242</v>
      </c>
      <c r="B131" s="0" t="s">
        <v>40</v>
      </c>
      <c r="C131" s="0" t="s">
        <v>209</v>
      </c>
      <c r="D131" s="0" t="s">
        <v>224</v>
      </c>
      <c r="E131" s="0" t="s">
        <v>243</v>
      </c>
      <c r="F131" s="0" t="s">
        <v>244</v>
      </c>
      <c r="G131" s="0" t="s">
        <v>245</v>
      </c>
      <c r="H131" s="0" t="s">
        <v>246</v>
      </c>
      <c r="I131" s="9" t="n">
        <v>0.0178336404578443</v>
      </c>
      <c r="J131" s="10" t="n">
        <v>-0.572830958355301</v>
      </c>
      <c r="K131" s="9" t="n">
        <v>0.000170940275813066</v>
      </c>
      <c r="L131" s="11"/>
      <c r="M131" s="12"/>
      <c r="N131" s="11"/>
    </row>
    <row r="132" customFormat="false" ht="15" hidden="false" customHeight="false" outlineLevel="0" collapsed="false">
      <c r="A132" s="8" t="s">
        <v>247</v>
      </c>
      <c r="B132" s="0" t="s">
        <v>40</v>
      </c>
      <c r="C132" s="0" t="s">
        <v>209</v>
      </c>
      <c r="D132" s="0" t="s">
        <v>224</v>
      </c>
      <c r="E132" s="0" t="s">
        <v>243</v>
      </c>
      <c r="F132" s="0" t="s">
        <v>244</v>
      </c>
      <c r="G132" s="0" t="s">
        <v>245</v>
      </c>
      <c r="H132" s="0" t="s">
        <v>235</v>
      </c>
      <c r="I132" s="9" t="n">
        <v>0.0180647005933981</v>
      </c>
      <c r="J132" s="10" t="n">
        <v>-0.571519887235618</v>
      </c>
      <c r="K132" s="9" t="n">
        <v>0.000178298269119617</v>
      </c>
      <c r="L132" s="11"/>
      <c r="M132" s="12"/>
      <c r="N132" s="11"/>
    </row>
    <row r="133" customFormat="false" ht="15" hidden="false" customHeight="false" outlineLevel="0" collapsed="false">
      <c r="A133" s="8" t="s">
        <v>248</v>
      </c>
      <c r="B133" s="0" t="s">
        <v>40</v>
      </c>
      <c r="C133" s="0" t="s">
        <v>209</v>
      </c>
      <c r="D133" s="0" t="s">
        <v>224</v>
      </c>
      <c r="E133" s="0" t="s">
        <v>243</v>
      </c>
      <c r="F133" s="0" t="s">
        <v>244</v>
      </c>
      <c r="G133" s="0" t="s">
        <v>245</v>
      </c>
      <c r="H133" s="0" t="s">
        <v>46</v>
      </c>
      <c r="I133" s="9" t="n">
        <v>0.00427056800474179</v>
      </c>
      <c r="J133" s="10" t="n">
        <v>-0.638609577136016</v>
      </c>
      <c r="K133" s="9" t="n">
        <v>1.60090572446902E-005</v>
      </c>
      <c r="L133" s="11"/>
      <c r="M133" s="12"/>
      <c r="N133" s="11"/>
    </row>
    <row r="134" customFormat="false" ht="15" hidden="false" customHeight="false" outlineLevel="0" collapsed="false">
      <c r="A134" s="8" t="s">
        <v>249</v>
      </c>
      <c r="B134" s="0" t="s">
        <v>40</v>
      </c>
      <c r="C134" s="0" t="s">
        <v>209</v>
      </c>
      <c r="D134" s="0" t="s">
        <v>224</v>
      </c>
      <c r="E134" s="0" t="s">
        <v>243</v>
      </c>
      <c r="F134" s="0" t="s">
        <v>244</v>
      </c>
      <c r="G134" s="0" t="s">
        <v>245</v>
      </c>
      <c r="H134" s="0" t="s">
        <v>46</v>
      </c>
      <c r="I134" s="9" t="n">
        <v>0.0227655218257834</v>
      </c>
      <c r="J134" s="10" t="n">
        <v>-0.560363373201774</v>
      </c>
      <c r="K134" s="9" t="n">
        <v>0.000253407172429616</v>
      </c>
      <c r="L134" s="11"/>
      <c r="M134" s="12"/>
      <c r="N134" s="11"/>
    </row>
    <row r="135" customFormat="false" ht="15" hidden="false" customHeight="false" outlineLevel="0" collapsed="false">
      <c r="A135" s="8" t="s">
        <v>250</v>
      </c>
      <c r="B135" s="0" t="s">
        <v>40</v>
      </c>
      <c r="C135" s="0" t="s">
        <v>209</v>
      </c>
      <c r="D135" s="0" t="s">
        <v>224</v>
      </c>
      <c r="E135" s="0" t="s">
        <v>243</v>
      </c>
      <c r="F135" s="0" t="s">
        <v>244</v>
      </c>
      <c r="G135" s="0" t="s">
        <v>245</v>
      </c>
      <c r="H135" s="0" t="s">
        <v>46</v>
      </c>
      <c r="I135" s="9" t="n">
        <v>0.000513324507106159</v>
      </c>
      <c r="J135" s="10" t="n">
        <v>-0.715173374368373</v>
      </c>
      <c r="K135" s="9" t="n">
        <v>4.52921951901715E-007</v>
      </c>
      <c r="L135" s="11" t="n">
        <v>0.0235972656975208</v>
      </c>
      <c r="M135" s="12" t="n">
        <v>0.585991502711161</v>
      </c>
      <c r="N135" s="11" t="n">
        <v>0.000110853625512696</v>
      </c>
    </row>
    <row r="136" customFormat="false" ht="15" hidden="false" customHeight="false" outlineLevel="0" collapsed="false">
      <c r="A136" s="8" t="s">
        <v>251</v>
      </c>
      <c r="B136" s="0" t="s">
        <v>40</v>
      </c>
      <c r="C136" s="0" t="s">
        <v>209</v>
      </c>
      <c r="D136" s="0" t="s">
        <v>224</v>
      </c>
      <c r="E136" s="0" t="s">
        <v>243</v>
      </c>
      <c r="F136" s="0" t="s">
        <v>244</v>
      </c>
      <c r="G136" s="0" t="s">
        <v>245</v>
      </c>
      <c r="H136" s="0" t="s">
        <v>46</v>
      </c>
      <c r="I136" s="9" t="n">
        <v>0.0372457050345789</v>
      </c>
      <c r="J136" s="10" t="n">
        <v>-0.526549317933039</v>
      </c>
      <c r="K136" s="9" t="n">
        <v>0.000683974938235837</v>
      </c>
      <c r="L136" s="11"/>
      <c r="M136" s="12"/>
      <c r="N136" s="11"/>
    </row>
    <row r="137" customFormat="false" ht="15" hidden="false" customHeight="false" outlineLevel="0" collapsed="false">
      <c r="A137" s="8" t="s">
        <v>252</v>
      </c>
      <c r="B137" s="0" t="s">
        <v>40</v>
      </c>
      <c r="C137" s="0" t="s">
        <v>209</v>
      </c>
      <c r="D137" s="0" t="s">
        <v>224</v>
      </c>
      <c r="E137" s="0" t="s">
        <v>243</v>
      </c>
      <c r="F137" s="0" t="s">
        <v>244</v>
      </c>
      <c r="G137" s="0" t="s">
        <v>245</v>
      </c>
      <c r="H137" s="0" t="s">
        <v>46</v>
      </c>
      <c r="I137" s="9" t="n">
        <v>0.00272035799450898</v>
      </c>
      <c r="J137" s="10" t="n">
        <v>-0.65649576457018</v>
      </c>
      <c r="K137" s="9" t="n">
        <v>7.61607296555138E-006</v>
      </c>
      <c r="L137" s="11"/>
      <c r="M137" s="12"/>
      <c r="N137" s="11"/>
    </row>
    <row r="138" customFormat="false" ht="15" hidden="false" customHeight="false" outlineLevel="0" collapsed="false">
      <c r="A138" s="8" t="s">
        <v>253</v>
      </c>
      <c r="B138" s="0" t="s">
        <v>40</v>
      </c>
      <c r="C138" s="0" t="s">
        <v>209</v>
      </c>
      <c r="D138" s="0" t="s">
        <v>224</v>
      </c>
      <c r="E138" s="0" t="s">
        <v>243</v>
      </c>
      <c r="F138" s="0" t="s">
        <v>244</v>
      </c>
      <c r="G138" s="0" t="s">
        <v>245</v>
      </c>
      <c r="H138" s="0" t="s">
        <v>46</v>
      </c>
      <c r="I138" s="9" t="n">
        <v>0.0466341922893973</v>
      </c>
      <c r="J138" s="10" t="n">
        <v>-0.5100859714857</v>
      </c>
      <c r="K138" s="9" t="n">
        <v>0.00106957612725446</v>
      </c>
      <c r="L138" s="11"/>
      <c r="M138" s="12"/>
      <c r="N138" s="11"/>
    </row>
    <row r="139" customFormat="false" ht="15" hidden="false" customHeight="false" outlineLevel="0" collapsed="false">
      <c r="A139" s="8" t="s">
        <v>254</v>
      </c>
      <c r="B139" s="0" t="s">
        <v>40</v>
      </c>
      <c r="C139" s="0" t="s">
        <v>209</v>
      </c>
      <c r="D139" s="0" t="s">
        <v>224</v>
      </c>
      <c r="E139" s="0" t="s">
        <v>243</v>
      </c>
      <c r="F139" s="0" t="s">
        <v>244</v>
      </c>
      <c r="G139" s="0" t="s">
        <v>245</v>
      </c>
      <c r="H139" s="0" t="s">
        <v>133</v>
      </c>
      <c r="I139" s="9" t="n">
        <v>0.0495248357497671</v>
      </c>
      <c r="J139" s="10" t="n">
        <v>-0.504205068108645</v>
      </c>
      <c r="K139" s="9" t="n">
        <v>0.00124808701761838</v>
      </c>
      <c r="L139" s="11"/>
      <c r="M139" s="12"/>
      <c r="N139" s="11"/>
    </row>
    <row r="140" customFormat="false" ht="15" hidden="false" customHeight="false" outlineLevel="0" collapsed="false">
      <c r="A140" s="8" t="s">
        <v>255</v>
      </c>
      <c r="B140" s="0" t="s">
        <v>40</v>
      </c>
      <c r="C140" s="0" t="s">
        <v>209</v>
      </c>
      <c r="D140" s="0" t="s">
        <v>224</v>
      </c>
      <c r="E140" s="0" t="s">
        <v>243</v>
      </c>
      <c r="F140" s="0" t="s">
        <v>256</v>
      </c>
      <c r="G140" s="0" t="s">
        <v>257</v>
      </c>
      <c r="H140" s="0" t="s">
        <v>258</v>
      </c>
      <c r="I140" s="9"/>
      <c r="J140" s="10"/>
      <c r="K140" s="9"/>
      <c r="L140" s="11" t="n">
        <v>0.0371804194047999</v>
      </c>
      <c r="M140" s="12" t="n">
        <v>0.561189788597665</v>
      </c>
      <c r="N140" s="11" t="n">
        <v>0.000246999084970674</v>
      </c>
    </row>
    <row r="141" customFormat="false" ht="15" hidden="false" customHeight="false" outlineLevel="0" collapsed="false">
      <c r="A141" s="8" t="s">
        <v>259</v>
      </c>
      <c r="B141" s="0" t="s">
        <v>40</v>
      </c>
      <c r="C141" s="0" t="s">
        <v>209</v>
      </c>
      <c r="D141" s="0" t="s">
        <v>224</v>
      </c>
      <c r="E141" s="0" t="s">
        <v>243</v>
      </c>
      <c r="F141" s="0" t="s">
        <v>256</v>
      </c>
      <c r="G141" s="0" t="s">
        <v>257</v>
      </c>
      <c r="H141" s="0" t="s">
        <v>46</v>
      </c>
      <c r="I141" s="9" t="n">
        <v>0.0471449680089733</v>
      </c>
      <c r="J141" s="10" t="n">
        <v>-0.508792213336733</v>
      </c>
      <c r="K141" s="9" t="n">
        <v>0.0011067799942216</v>
      </c>
      <c r="L141" s="11"/>
      <c r="M141" s="12"/>
      <c r="N141" s="11"/>
    </row>
    <row r="142" customFormat="false" ht="15" hidden="false" customHeight="false" outlineLevel="0" collapsed="false">
      <c r="A142" s="8" t="s">
        <v>260</v>
      </c>
      <c r="B142" s="0" t="s">
        <v>40</v>
      </c>
      <c r="C142" s="0" t="s">
        <v>209</v>
      </c>
      <c r="D142" s="0" t="s">
        <v>224</v>
      </c>
      <c r="E142" s="0" t="s">
        <v>243</v>
      </c>
      <c r="F142" s="0" t="s">
        <v>261</v>
      </c>
      <c r="G142" s="0" t="s">
        <v>262</v>
      </c>
      <c r="H142" s="0" t="s">
        <v>46</v>
      </c>
      <c r="I142" s="9" t="n">
        <v>0.00952296463099469</v>
      </c>
      <c r="J142" s="10" t="n">
        <v>-0.604098911823559</v>
      </c>
      <c r="K142" s="9" t="n">
        <v>5.91965629050159E-005</v>
      </c>
      <c r="L142" s="11"/>
      <c r="M142" s="12"/>
      <c r="N142" s="11"/>
    </row>
    <row r="143" customFormat="false" ht="15" hidden="false" customHeight="false" outlineLevel="0" collapsed="false">
      <c r="A143" s="8" t="s">
        <v>263</v>
      </c>
      <c r="B143" s="0" t="s">
        <v>40</v>
      </c>
      <c r="C143" s="0" t="s">
        <v>209</v>
      </c>
      <c r="D143" s="0" t="s">
        <v>224</v>
      </c>
      <c r="E143" s="0" t="s">
        <v>264</v>
      </c>
      <c r="F143" s="0" t="s">
        <v>265</v>
      </c>
      <c r="G143" s="0" t="s">
        <v>266</v>
      </c>
      <c r="H143" s="0" t="s">
        <v>46</v>
      </c>
      <c r="I143" s="9" t="n">
        <v>0.0453636810793836</v>
      </c>
      <c r="J143" s="10" t="n">
        <v>-0.512923839431455</v>
      </c>
      <c r="K143" s="9" t="n">
        <v>0.000991822012640103</v>
      </c>
      <c r="L143" s="11" t="n">
        <v>0.0412441678384091</v>
      </c>
      <c r="M143" s="12" t="n">
        <v>0.550133833730929</v>
      </c>
      <c r="N143" s="11" t="n">
        <v>0.000346038198042401</v>
      </c>
    </row>
    <row r="144" customFormat="false" ht="15" hidden="false" customHeight="false" outlineLevel="0" collapsed="false">
      <c r="A144" s="8" t="s">
        <v>267</v>
      </c>
      <c r="B144" s="0" t="s">
        <v>40</v>
      </c>
      <c r="C144" s="0" t="s">
        <v>209</v>
      </c>
      <c r="D144" s="0" t="s">
        <v>224</v>
      </c>
      <c r="E144" s="0" t="s">
        <v>268</v>
      </c>
      <c r="F144" s="0" t="s">
        <v>269</v>
      </c>
      <c r="G144" s="0" t="s">
        <v>270</v>
      </c>
      <c r="H144" s="0" t="s">
        <v>271</v>
      </c>
      <c r="I144" s="9" t="n">
        <v>0.00822539035285594</v>
      </c>
      <c r="J144" s="10" t="n">
        <v>0.610879354594578</v>
      </c>
      <c r="K144" s="9" t="n">
        <v>4.63400558964006E-005</v>
      </c>
      <c r="L144" s="11"/>
      <c r="M144" s="12"/>
      <c r="N144" s="11"/>
    </row>
    <row r="145" customFormat="false" ht="15" hidden="false" customHeight="false" outlineLevel="0" collapsed="false">
      <c r="A145" s="8" t="s">
        <v>272</v>
      </c>
      <c r="B145" s="0" t="s">
        <v>40</v>
      </c>
      <c r="C145" s="0" t="s">
        <v>209</v>
      </c>
      <c r="D145" s="0" t="s">
        <v>224</v>
      </c>
      <c r="E145" s="0" t="s">
        <v>268</v>
      </c>
      <c r="F145" s="0" t="s">
        <v>269</v>
      </c>
      <c r="G145" s="0" t="s">
        <v>270</v>
      </c>
      <c r="H145" s="0" t="s">
        <v>46</v>
      </c>
      <c r="I145" s="9" t="n">
        <v>0.0296561584669845</v>
      </c>
      <c r="J145" s="10" t="n">
        <v>0.54377004052551</v>
      </c>
      <c r="K145" s="9" t="n">
        <v>0.000417950036286154</v>
      </c>
      <c r="L145" s="11"/>
      <c r="M145" s="12"/>
      <c r="N145" s="11"/>
    </row>
    <row r="146" customFormat="false" ht="15" hidden="false" customHeight="false" outlineLevel="0" collapsed="false">
      <c r="A146" s="8" t="s">
        <v>273</v>
      </c>
      <c r="B146" s="0" t="s">
        <v>40</v>
      </c>
      <c r="C146" s="0" t="s">
        <v>209</v>
      </c>
      <c r="D146" s="0" t="s">
        <v>224</v>
      </c>
      <c r="E146" s="0" t="s">
        <v>268</v>
      </c>
      <c r="F146" s="0" t="s">
        <v>269</v>
      </c>
      <c r="G146" s="0" t="s">
        <v>53</v>
      </c>
      <c r="H146" s="0" t="s">
        <v>46</v>
      </c>
      <c r="I146" s="9" t="n">
        <v>0.00298963046254313</v>
      </c>
      <c r="J146" s="10" t="n">
        <v>0.6531184727666</v>
      </c>
      <c r="K146" s="9" t="n">
        <v>8.79553424493093E-006</v>
      </c>
      <c r="L146" s="11" t="n">
        <v>0.00390017645859103</v>
      </c>
      <c r="M146" s="12" t="n">
        <v>-0.67010665434977</v>
      </c>
      <c r="N146" s="11" t="n">
        <v>4.18468675674138E-006</v>
      </c>
    </row>
    <row r="147" customFormat="false" ht="15" hidden="false" customHeight="false" outlineLevel="0" collapsed="false">
      <c r="A147" s="8" t="s">
        <v>274</v>
      </c>
      <c r="B147" s="0" t="s">
        <v>40</v>
      </c>
      <c r="C147" s="0" t="s">
        <v>209</v>
      </c>
      <c r="D147" s="0" t="s">
        <v>224</v>
      </c>
      <c r="E147" s="0" t="s">
        <v>268</v>
      </c>
      <c r="F147" s="0" t="s">
        <v>275</v>
      </c>
      <c r="G147" s="0" t="s">
        <v>276</v>
      </c>
      <c r="H147" s="0" t="s">
        <v>277</v>
      </c>
      <c r="I147" s="9" t="n">
        <v>0.0066000248564759</v>
      </c>
      <c r="J147" s="10" t="n">
        <v>0.621356204180609</v>
      </c>
      <c r="K147" s="9" t="n">
        <v>3.13868970434757E-005</v>
      </c>
      <c r="L147" s="11" t="n">
        <v>0.0439749925752377</v>
      </c>
      <c r="M147" s="12" t="n">
        <v>-0.543650049977749</v>
      </c>
      <c r="N147" s="11" t="n">
        <v>0.000419425524704507</v>
      </c>
    </row>
    <row r="148" customFormat="false" ht="15" hidden="false" customHeight="false" outlineLevel="0" collapsed="false">
      <c r="A148" s="8" t="s">
        <v>278</v>
      </c>
      <c r="B148" s="0" t="s">
        <v>40</v>
      </c>
      <c r="C148" s="0" t="s">
        <v>209</v>
      </c>
      <c r="D148" s="0" t="s">
        <v>224</v>
      </c>
      <c r="E148" s="0" t="s">
        <v>268</v>
      </c>
      <c r="F148" s="0" t="s">
        <v>275</v>
      </c>
      <c r="G148" s="0" t="s">
        <v>279</v>
      </c>
      <c r="H148" s="0" t="s">
        <v>46</v>
      </c>
      <c r="I148" s="9" t="n">
        <v>0.0380407627075659</v>
      </c>
      <c r="J148" s="10" t="n">
        <v>0.525327581129132</v>
      </c>
      <c r="K148" s="9" t="n">
        <v>0.000707600786816259</v>
      </c>
      <c r="L148" s="11"/>
      <c r="M148" s="12"/>
      <c r="N148" s="11"/>
    </row>
    <row r="149" customFormat="false" ht="15" hidden="false" customHeight="false" outlineLevel="0" collapsed="false">
      <c r="A149" s="8" t="s">
        <v>280</v>
      </c>
      <c r="B149" s="0" t="s">
        <v>40</v>
      </c>
      <c r="C149" s="0" t="s">
        <v>209</v>
      </c>
      <c r="D149" s="0" t="s">
        <v>224</v>
      </c>
      <c r="E149" s="0" t="s">
        <v>268</v>
      </c>
      <c r="F149" s="0" t="s">
        <v>281</v>
      </c>
      <c r="G149" s="0" t="s">
        <v>282</v>
      </c>
      <c r="H149" s="0" t="s">
        <v>283</v>
      </c>
      <c r="I149" s="9" t="n">
        <v>0.0122199554386</v>
      </c>
      <c r="J149" s="10" t="n">
        <v>-0.591793515717593</v>
      </c>
      <c r="K149" s="9" t="n">
        <v>9.10379142004461E-005</v>
      </c>
      <c r="L149" s="11" t="n">
        <v>0.0241857414337961</v>
      </c>
      <c r="M149" s="12" t="n">
        <v>0.584550738817013</v>
      </c>
      <c r="N149" s="11" t="n">
        <v>0.000116342105306776</v>
      </c>
    </row>
    <row r="150" customFormat="false" ht="15" hidden="false" customHeight="false" outlineLevel="0" collapsed="false">
      <c r="A150" s="8" t="s">
        <v>284</v>
      </c>
      <c r="B150" s="0" t="s">
        <v>40</v>
      </c>
      <c r="C150" s="0" t="s">
        <v>209</v>
      </c>
      <c r="D150" s="0" t="s">
        <v>224</v>
      </c>
      <c r="E150" s="0" t="s">
        <v>268</v>
      </c>
      <c r="F150" s="0" t="s">
        <v>281</v>
      </c>
      <c r="G150" s="0" t="s">
        <v>282</v>
      </c>
      <c r="H150" s="0" t="s">
        <v>46</v>
      </c>
      <c r="I150" s="9" t="n">
        <v>0.0441996257215027</v>
      </c>
      <c r="J150" s="10" t="n">
        <v>0.515611859785422</v>
      </c>
      <c r="K150" s="9" t="n">
        <v>0.000922835499547366</v>
      </c>
      <c r="L150" s="11"/>
      <c r="M150" s="12"/>
      <c r="N150" s="11"/>
    </row>
    <row r="151" customFormat="false" ht="15" hidden="false" customHeight="false" outlineLevel="0" collapsed="false">
      <c r="A151" s="8" t="s">
        <v>285</v>
      </c>
      <c r="B151" s="0" t="s">
        <v>40</v>
      </c>
      <c r="C151" s="0" t="s">
        <v>209</v>
      </c>
      <c r="D151" s="0" t="s">
        <v>224</v>
      </c>
      <c r="E151" s="0" t="s">
        <v>268</v>
      </c>
      <c r="F151" s="0" t="s">
        <v>281</v>
      </c>
      <c r="G151" s="0" t="s">
        <v>282</v>
      </c>
      <c r="H151" s="0" t="s">
        <v>46</v>
      </c>
      <c r="I151" s="9" t="n">
        <v>0.00559177466128716</v>
      </c>
      <c r="J151" s="10" t="n">
        <v>0.627889582094578</v>
      </c>
      <c r="K151" s="9" t="n">
        <v>2.44398933450674E-005</v>
      </c>
      <c r="L151" s="11" t="n">
        <v>0.0382473756403016</v>
      </c>
      <c r="M151" s="12" t="n">
        <v>-0.556820673361141</v>
      </c>
      <c r="N151" s="11" t="n">
        <v>0.000282601362099292</v>
      </c>
    </row>
    <row r="152" customFormat="false" ht="15" hidden="false" customHeight="false" outlineLevel="0" collapsed="false">
      <c r="A152" s="8" t="s">
        <v>286</v>
      </c>
      <c r="B152" s="0" t="s">
        <v>40</v>
      </c>
      <c r="C152" s="0" t="s">
        <v>209</v>
      </c>
      <c r="D152" s="0" t="s">
        <v>224</v>
      </c>
      <c r="E152" s="0" t="s">
        <v>268</v>
      </c>
      <c r="F152" s="0" t="s">
        <v>281</v>
      </c>
      <c r="G152" s="0" t="s">
        <v>53</v>
      </c>
      <c r="H152" s="0" t="s">
        <v>235</v>
      </c>
      <c r="I152" s="9" t="n">
        <v>0.00663054159792043</v>
      </c>
      <c r="J152" s="10" t="n">
        <v>-0.619748633732978</v>
      </c>
      <c r="K152" s="9" t="n">
        <v>3.33509257558872E-005</v>
      </c>
      <c r="L152" s="11" t="n">
        <v>0.0216285619919749</v>
      </c>
      <c r="M152" s="12" t="n">
        <v>0.591369839156229</v>
      </c>
      <c r="N152" s="11" t="n">
        <v>9.23683486418212E-005</v>
      </c>
    </row>
    <row r="153" customFormat="false" ht="15" hidden="false" customHeight="false" outlineLevel="0" collapsed="false">
      <c r="A153" s="8" t="s">
        <v>287</v>
      </c>
      <c r="B153" s="0" t="s">
        <v>40</v>
      </c>
      <c r="C153" s="0" t="s">
        <v>209</v>
      </c>
      <c r="D153" s="0" t="s">
        <v>224</v>
      </c>
      <c r="E153" s="0" t="s">
        <v>288</v>
      </c>
      <c r="F153" s="0" t="s">
        <v>289</v>
      </c>
      <c r="G153" s="0" t="s">
        <v>290</v>
      </c>
      <c r="H153" s="0" t="s">
        <v>291</v>
      </c>
      <c r="I153" s="9" t="n">
        <v>0.0066000248564759</v>
      </c>
      <c r="J153" s="10" t="n">
        <v>-0.621151079289568</v>
      </c>
      <c r="K153" s="9" t="n">
        <v>3.16315132629812E-005</v>
      </c>
      <c r="L153" s="11"/>
      <c r="M153" s="12"/>
      <c r="N153" s="11"/>
    </row>
    <row r="154" customFormat="false" ht="15" hidden="false" customHeight="false" outlineLevel="0" collapsed="false">
      <c r="A154" s="8" t="s">
        <v>292</v>
      </c>
      <c r="B154" s="0" t="s">
        <v>40</v>
      </c>
      <c r="C154" s="0" t="s">
        <v>209</v>
      </c>
      <c r="D154" s="0" t="s">
        <v>224</v>
      </c>
      <c r="E154" s="0" t="s">
        <v>288</v>
      </c>
      <c r="F154" s="0" t="s">
        <v>289</v>
      </c>
      <c r="G154" s="0" t="s">
        <v>293</v>
      </c>
      <c r="H154" s="0" t="s">
        <v>294</v>
      </c>
      <c r="I154" s="9" t="n">
        <v>0.0498551700365182</v>
      </c>
      <c r="J154" s="10" t="n">
        <v>0.502460443831166</v>
      </c>
      <c r="K154" s="9" t="n">
        <v>0.001305877093108</v>
      </c>
      <c r="L154" s="11"/>
      <c r="M154" s="12"/>
      <c r="N154" s="11"/>
    </row>
    <row r="155" customFormat="false" ht="15" hidden="false" customHeight="false" outlineLevel="0" collapsed="false">
      <c r="A155" s="8" t="s">
        <v>295</v>
      </c>
      <c r="B155" s="0" t="s">
        <v>40</v>
      </c>
      <c r="C155" s="0" t="s">
        <v>209</v>
      </c>
      <c r="D155" s="0" t="s">
        <v>224</v>
      </c>
      <c r="E155" s="0" t="s">
        <v>288</v>
      </c>
      <c r="F155" s="0" t="s">
        <v>289</v>
      </c>
      <c r="G155" s="0" t="s">
        <v>53</v>
      </c>
      <c r="H155" s="0" t="s">
        <v>46</v>
      </c>
      <c r="I155" s="9" t="n">
        <v>0.043937557301088</v>
      </c>
      <c r="J155" s="10" t="n">
        <v>-0.516084587056004</v>
      </c>
      <c r="K155" s="9" t="n">
        <v>0.000911153380174999</v>
      </c>
      <c r="L155" s="11"/>
      <c r="M155" s="12"/>
      <c r="N155" s="11"/>
    </row>
    <row r="156" customFormat="false" ht="15" hidden="false" customHeight="false" outlineLevel="0" collapsed="false">
      <c r="A156" s="8" t="s">
        <v>296</v>
      </c>
      <c r="B156" s="0" t="s">
        <v>40</v>
      </c>
      <c r="C156" s="0" t="s">
        <v>209</v>
      </c>
      <c r="D156" s="0" t="s">
        <v>224</v>
      </c>
      <c r="E156" s="0" t="s">
        <v>297</v>
      </c>
      <c r="F156" s="0" t="s">
        <v>188</v>
      </c>
      <c r="G156" s="0" t="s">
        <v>189</v>
      </c>
      <c r="H156" s="0" t="s">
        <v>133</v>
      </c>
      <c r="I156" s="9" t="n">
        <v>0.0431776313416183</v>
      </c>
      <c r="J156" s="10" t="n">
        <v>0.517382276616677</v>
      </c>
      <c r="K156" s="9" t="n">
        <v>0.000879755969036533</v>
      </c>
      <c r="L156" s="11"/>
      <c r="M156" s="12"/>
      <c r="N156" s="11"/>
    </row>
    <row r="157" customFormat="false" ht="15" hidden="false" customHeight="false" outlineLevel="0" collapsed="false">
      <c r="A157" s="8" t="s">
        <v>298</v>
      </c>
      <c r="B157" s="0" t="s">
        <v>40</v>
      </c>
      <c r="C157" s="0" t="s">
        <v>209</v>
      </c>
      <c r="D157" s="0" t="s">
        <v>224</v>
      </c>
      <c r="E157" s="0" t="s">
        <v>299</v>
      </c>
      <c r="F157" s="0" t="s">
        <v>300</v>
      </c>
      <c r="G157" s="0" t="s">
        <v>301</v>
      </c>
      <c r="H157" s="0" t="s">
        <v>46</v>
      </c>
      <c r="I157" s="9" t="n">
        <v>0.0451219531628321</v>
      </c>
      <c r="J157" s="10" t="n">
        <v>-0.513593960058298</v>
      </c>
      <c r="K157" s="9" t="n">
        <v>0.000974209390200654</v>
      </c>
      <c r="L157" s="11"/>
      <c r="M157" s="12"/>
      <c r="N157" s="11"/>
    </row>
    <row r="158" customFormat="false" ht="15" hidden="false" customHeight="false" outlineLevel="0" collapsed="false">
      <c r="A158" s="8" t="s">
        <v>302</v>
      </c>
      <c r="B158" s="0" t="s">
        <v>40</v>
      </c>
      <c r="C158" s="0" t="s">
        <v>209</v>
      </c>
      <c r="D158" s="0" t="s">
        <v>224</v>
      </c>
      <c r="E158" s="0" t="s">
        <v>299</v>
      </c>
      <c r="F158" s="0" t="s">
        <v>300</v>
      </c>
      <c r="G158" s="0" t="s">
        <v>303</v>
      </c>
      <c r="H158" s="0" t="s">
        <v>46</v>
      </c>
      <c r="I158" s="9" t="n">
        <v>0.0427186410587502</v>
      </c>
      <c r="J158" s="10" t="n">
        <v>0.518068876693765</v>
      </c>
      <c r="K158" s="9" t="n">
        <v>0.000863535213582024</v>
      </c>
      <c r="L158" s="11"/>
      <c r="M158" s="12"/>
      <c r="N158" s="11"/>
    </row>
    <row r="159" customFormat="false" ht="15" hidden="false" customHeight="false" outlineLevel="0" collapsed="false">
      <c r="A159" s="8" t="s">
        <v>304</v>
      </c>
      <c r="B159" s="0" t="s">
        <v>40</v>
      </c>
      <c r="C159" s="0" t="s">
        <v>209</v>
      </c>
      <c r="D159" s="0" t="s">
        <v>224</v>
      </c>
      <c r="E159" s="0" t="s">
        <v>299</v>
      </c>
      <c r="F159" s="0" t="s">
        <v>300</v>
      </c>
      <c r="G159" s="0" t="s">
        <v>305</v>
      </c>
      <c r="H159" s="0" t="s">
        <v>306</v>
      </c>
      <c r="I159" s="9" t="n">
        <v>0.0357976774642863</v>
      </c>
      <c r="J159" s="10" t="n">
        <v>-0.529672324151361</v>
      </c>
      <c r="K159" s="9" t="n">
        <v>0.000626740679570766</v>
      </c>
      <c r="L159" s="11"/>
      <c r="M159" s="12"/>
      <c r="N159" s="11"/>
    </row>
    <row r="160" customFormat="false" ht="15" hidden="false" customHeight="false" outlineLevel="0" collapsed="false">
      <c r="A160" s="8" t="s">
        <v>307</v>
      </c>
      <c r="B160" s="0" t="s">
        <v>40</v>
      </c>
      <c r="C160" s="0" t="s">
        <v>209</v>
      </c>
      <c r="D160" s="0" t="s">
        <v>224</v>
      </c>
      <c r="E160" s="0" t="s">
        <v>299</v>
      </c>
      <c r="F160" s="0" t="s">
        <v>300</v>
      </c>
      <c r="G160" s="0" t="s">
        <v>305</v>
      </c>
      <c r="H160" s="0" t="s">
        <v>46</v>
      </c>
      <c r="I160" s="9" t="n">
        <v>0.0271637895166315</v>
      </c>
      <c r="J160" s="10" t="n">
        <v>0.548780857674116</v>
      </c>
      <c r="K160" s="9" t="n">
        <v>0.000360325517139515</v>
      </c>
      <c r="L160" s="11" t="n">
        <v>0.0433590667832576</v>
      </c>
      <c r="M160" s="12" t="n">
        <v>-0.546387961030002</v>
      </c>
      <c r="N160" s="11" t="n">
        <v>0.00038689151128752</v>
      </c>
    </row>
    <row r="161" customFormat="false" ht="15" hidden="false" customHeight="false" outlineLevel="0" collapsed="false">
      <c r="A161" s="8" t="s">
        <v>308</v>
      </c>
      <c r="B161" s="0" t="s">
        <v>40</v>
      </c>
      <c r="C161" s="0" t="s">
        <v>209</v>
      </c>
      <c r="D161" s="0" t="s">
        <v>224</v>
      </c>
      <c r="E161" s="0" t="s">
        <v>299</v>
      </c>
      <c r="F161" s="0" t="s">
        <v>300</v>
      </c>
      <c r="G161" s="0" t="s">
        <v>305</v>
      </c>
      <c r="H161" s="0" t="s">
        <v>46</v>
      </c>
      <c r="I161" s="9" t="n">
        <v>0.00457749776515121</v>
      </c>
      <c r="J161" s="10" t="n">
        <v>0.634454758669218</v>
      </c>
      <c r="K161" s="9" t="n">
        <v>1.88973287258306E-005</v>
      </c>
      <c r="L161" s="11" t="n">
        <v>0.0218584970634044</v>
      </c>
      <c r="M161" s="12" t="n">
        <v>-0.58947490827063</v>
      </c>
      <c r="N161" s="11" t="n">
        <v>9.85364534983114E-005</v>
      </c>
    </row>
    <row r="162" customFormat="false" ht="15" hidden="false" customHeight="false" outlineLevel="0" collapsed="false">
      <c r="A162" s="8" t="s">
        <v>309</v>
      </c>
      <c r="B162" s="0" t="s">
        <v>40</v>
      </c>
      <c r="C162" s="0" t="s">
        <v>209</v>
      </c>
      <c r="D162" s="0" t="s">
        <v>224</v>
      </c>
      <c r="E162" s="0" t="s">
        <v>299</v>
      </c>
      <c r="F162" s="0" t="s">
        <v>300</v>
      </c>
      <c r="G162" s="0" t="s">
        <v>305</v>
      </c>
      <c r="H162" s="0" t="s">
        <v>46</v>
      </c>
      <c r="I162" s="9" t="n">
        <v>0.0327975163057326</v>
      </c>
      <c r="J162" s="10" t="n">
        <v>0.535978037725528</v>
      </c>
      <c r="K162" s="9" t="n">
        <v>0.00052400199409961</v>
      </c>
      <c r="L162" s="11"/>
      <c r="M162" s="12"/>
      <c r="N162" s="11"/>
    </row>
    <row r="163" customFormat="false" ht="15" hidden="false" customHeight="false" outlineLevel="0" collapsed="false">
      <c r="A163" s="8" t="s">
        <v>310</v>
      </c>
      <c r="B163" s="0" t="s">
        <v>40</v>
      </c>
      <c r="C163" s="0" t="s">
        <v>209</v>
      </c>
      <c r="D163" s="0" t="s">
        <v>224</v>
      </c>
      <c r="E163" s="0" t="s">
        <v>299</v>
      </c>
      <c r="F163" s="0" t="s">
        <v>300</v>
      </c>
      <c r="G163" s="0" t="s">
        <v>305</v>
      </c>
      <c r="H163" s="0" t="s">
        <v>46</v>
      </c>
      <c r="I163" s="9" t="n">
        <v>0.0495248357497671</v>
      </c>
      <c r="J163" s="10" t="n">
        <v>0.503324494215035</v>
      </c>
      <c r="K163" s="9" t="n">
        <v>0.00127696689009265</v>
      </c>
      <c r="L163" s="11"/>
      <c r="M163" s="12"/>
      <c r="N163" s="11"/>
    </row>
    <row r="164" customFormat="false" ht="15" hidden="false" customHeight="false" outlineLevel="0" collapsed="false">
      <c r="A164" s="8" t="s">
        <v>311</v>
      </c>
      <c r="B164" s="0" t="s">
        <v>40</v>
      </c>
      <c r="C164" s="0" t="s">
        <v>209</v>
      </c>
      <c r="D164" s="0" t="s">
        <v>224</v>
      </c>
      <c r="E164" s="0" t="s">
        <v>299</v>
      </c>
      <c r="F164" s="0" t="s">
        <v>300</v>
      </c>
      <c r="G164" s="0" t="s">
        <v>305</v>
      </c>
      <c r="H164" s="0" t="s">
        <v>312</v>
      </c>
      <c r="I164" s="9" t="n">
        <v>0.00134685634999552</v>
      </c>
      <c r="J164" s="10" t="n">
        <v>0.680807332653517</v>
      </c>
      <c r="K164" s="9" t="n">
        <v>2.55643228622098E-006</v>
      </c>
      <c r="L164" s="11"/>
      <c r="M164" s="12"/>
      <c r="N164" s="11"/>
    </row>
    <row r="165" customFormat="false" ht="15" hidden="false" customHeight="false" outlineLevel="0" collapsed="false">
      <c r="A165" s="8" t="s">
        <v>313</v>
      </c>
      <c r="B165" s="0" t="s">
        <v>40</v>
      </c>
      <c r="C165" s="0" t="s">
        <v>209</v>
      </c>
      <c r="D165" s="0" t="s">
        <v>224</v>
      </c>
      <c r="E165" s="0" t="s">
        <v>314</v>
      </c>
      <c r="F165" s="0" t="s">
        <v>315</v>
      </c>
      <c r="G165" s="0" t="s">
        <v>316</v>
      </c>
      <c r="H165" s="0" t="s">
        <v>317</v>
      </c>
      <c r="I165" s="9" t="n">
        <v>0.0413582548044047</v>
      </c>
      <c r="J165" s="10" t="n">
        <v>-0.520460747344364</v>
      </c>
      <c r="K165" s="9" t="n">
        <v>0.000809080532602033</v>
      </c>
      <c r="L165" s="11"/>
      <c r="M165" s="12"/>
      <c r="N165" s="11"/>
    </row>
    <row r="166" customFormat="false" ht="15" hidden="false" customHeight="false" outlineLevel="0" collapsed="false">
      <c r="A166" s="8" t="s">
        <v>318</v>
      </c>
      <c r="B166" s="0" t="s">
        <v>40</v>
      </c>
      <c r="C166" s="0" t="s">
        <v>209</v>
      </c>
      <c r="D166" s="0" t="s">
        <v>224</v>
      </c>
      <c r="E166" s="0" t="s">
        <v>314</v>
      </c>
      <c r="F166" s="0" t="s">
        <v>315</v>
      </c>
      <c r="G166" s="0" t="s">
        <v>319</v>
      </c>
      <c r="H166" s="0" t="s">
        <v>320</v>
      </c>
      <c r="I166" s="9" t="n">
        <v>0.0498551700365182</v>
      </c>
      <c r="J166" s="10" t="n">
        <v>0.502460443831166</v>
      </c>
      <c r="K166" s="9" t="n">
        <v>0.001305877093108</v>
      </c>
      <c r="L166" s="11"/>
      <c r="M166" s="12"/>
      <c r="N166" s="11"/>
    </row>
    <row r="167" customFormat="false" ht="15" hidden="false" customHeight="false" outlineLevel="0" collapsed="false">
      <c r="A167" s="8" t="s">
        <v>321</v>
      </c>
      <c r="B167" s="0" t="s">
        <v>40</v>
      </c>
      <c r="C167" s="0" t="s">
        <v>209</v>
      </c>
      <c r="D167" s="0" t="s">
        <v>224</v>
      </c>
      <c r="E167" s="0" t="s">
        <v>322</v>
      </c>
      <c r="F167" s="0" t="s">
        <v>323</v>
      </c>
      <c r="G167" s="0" t="s">
        <v>324</v>
      </c>
      <c r="H167" s="0" t="s">
        <v>325</v>
      </c>
      <c r="I167" s="9" t="n">
        <v>0.0335231525819408</v>
      </c>
      <c r="J167" s="10" t="n">
        <v>-0.534157512990931</v>
      </c>
      <c r="K167" s="9" t="n">
        <v>0.000551998164155339</v>
      </c>
      <c r="L167" s="11"/>
      <c r="M167" s="12"/>
      <c r="N167" s="11"/>
    </row>
    <row r="168" customFormat="false" ht="15" hidden="false" customHeight="false" outlineLevel="0" collapsed="false">
      <c r="A168" s="8" t="s">
        <v>326</v>
      </c>
      <c r="B168" s="0" t="s">
        <v>40</v>
      </c>
      <c r="C168" s="0" t="s">
        <v>209</v>
      </c>
      <c r="D168" s="0" t="s">
        <v>224</v>
      </c>
      <c r="E168" s="0" t="s">
        <v>322</v>
      </c>
      <c r="F168" s="0" t="s">
        <v>323</v>
      </c>
      <c r="G168" s="0" t="s">
        <v>324</v>
      </c>
      <c r="H168" s="0" t="s">
        <v>327</v>
      </c>
      <c r="I168" s="9" t="n">
        <v>0.00431569357212316</v>
      </c>
      <c r="J168" s="10" t="n">
        <v>-0.637725141173824</v>
      </c>
      <c r="K168" s="9" t="n">
        <v>1.65877944074203E-005</v>
      </c>
      <c r="L168" s="11" t="n">
        <v>0.0374910793224263</v>
      </c>
      <c r="M168" s="12" t="n">
        <v>0.558905766668274</v>
      </c>
      <c r="N168" s="11" t="n">
        <v>0.000265074063729786</v>
      </c>
    </row>
    <row r="169" customFormat="false" ht="15" hidden="false" customHeight="false" outlineLevel="0" collapsed="false">
      <c r="A169" s="8" t="s">
        <v>328</v>
      </c>
      <c r="B169" s="0" t="s">
        <v>40</v>
      </c>
      <c r="C169" s="0" t="s">
        <v>209</v>
      </c>
      <c r="D169" s="0" t="s">
        <v>224</v>
      </c>
      <c r="E169" s="0" t="s">
        <v>322</v>
      </c>
      <c r="F169" s="0" t="s">
        <v>323</v>
      </c>
      <c r="G169" s="0" t="s">
        <v>324</v>
      </c>
      <c r="H169" s="0" t="s">
        <v>327</v>
      </c>
      <c r="I169" s="9" t="n">
        <v>0.0475989865447699</v>
      </c>
      <c r="J169" s="10" t="n">
        <v>-0.507874933471937</v>
      </c>
      <c r="K169" s="9" t="n">
        <v>0.00113384697947587</v>
      </c>
      <c r="L169" s="11"/>
      <c r="M169" s="12"/>
      <c r="N169" s="11"/>
    </row>
    <row r="170" customFormat="false" ht="15" hidden="false" customHeight="false" outlineLevel="0" collapsed="false">
      <c r="A170" s="8" t="s">
        <v>329</v>
      </c>
      <c r="B170" s="0" t="s">
        <v>40</v>
      </c>
      <c r="C170" s="0" t="s">
        <v>209</v>
      </c>
      <c r="D170" s="0" t="s">
        <v>224</v>
      </c>
      <c r="E170" s="0" t="s">
        <v>322</v>
      </c>
      <c r="F170" s="0" t="s">
        <v>323</v>
      </c>
      <c r="G170" s="0" t="s">
        <v>324</v>
      </c>
      <c r="H170" s="0" t="s">
        <v>46</v>
      </c>
      <c r="I170" s="9" t="n">
        <v>0.0201069923302069</v>
      </c>
      <c r="J170" s="10" t="n">
        <v>-0.566246342712181</v>
      </c>
      <c r="K170" s="9" t="n">
        <v>0.000210859129969428</v>
      </c>
      <c r="L170" s="11"/>
      <c r="M170" s="12"/>
      <c r="N170" s="11"/>
    </row>
    <row r="171" customFormat="false" ht="15" hidden="false" customHeight="false" outlineLevel="0" collapsed="false">
      <c r="A171" s="8" t="s">
        <v>330</v>
      </c>
      <c r="B171" s="0" t="s">
        <v>40</v>
      </c>
      <c r="C171" s="0" t="s">
        <v>209</v>
      </c>
      <c r="D171" s="0" t="s">
        <v>224</v>
      </c>
      <c r="E171" s="0" t="s">
        <v>331</v>
      </c>
      <c r="F171" s="0" t="s">
        <v>332</v>
      </c>
      <c r="G171" s="0" t="s">
        <v>333</v>
      </c>
      <c r="H171" s="0" t="s">
        <v>334</v>
      </c>
      <c r="I171" s="9" t="n">
        <v>0.0067449322660441</v>
      </c>
      <c r="J171" s="10" t="n">
        <v>-0.618550629659626</v>
      </c>
      <c r="K171" s="9" t="n">
        <v>3.48864770332546E-005</v>
      </c>
      <c r="L171" s="11" t="n">
        <v>0.0290765005531931</v>
      </c>
      <c r="M171" s="12" t="n">
        <v>0.57434034227466</v>
      </c>
      <c r="N171" s="11" t="n">
        <v>0.000162808534937686</v>
      </c>
    </row>
    <row r="172" customFormat="false" ht="15" hidden="false" customHeight="false" outlineLevel="0" collapsed="false">
      <c r="A172" s="8" t="s">
        <v>335</v>
      </c>
      <c r="B172" s="0" t="s">
        <v>40</v>
      </c>
      <c r="C172" s="0" t="s">
        <v>209</v>
      </c>
      <c r="D172" s="0" t="s">
        <v>224</v>
      </c>
      <c r="E172" s="0" t="s">
        <v>331</v>
      </c>
      <c r="F172" s="0" t="s">
        <v>336</v>
      </c>
      <c r="G172" s="0" t="s">
        <v>337</v>
      </c>
      <c r="H172" s="0" t="s">
        <v>338</v>
      </c>
      <c r="I172" s="9" t="n">
        <v>0.045090685484074</v>
      </c>
      <c r="J172" s="10" t="n">
        <v>0.513702047372223</v>
      </c>
      <c r="K172" s="9" t="n">
        <v>0.000971394666877175</v>
      </c>
      <c r="L172" s="11"/>
      <c r="M172" s="12"/>
      <c r="N172" s="11"/>
    </row>
    <row r="173" customFormat="false" ht="15" hidden="false" customHeight="false" outlineLevel="0" collapsed="false">
      <c r="A173" s="8" t="s">
        <v>339</v>
      </c>
      <c r="B173" s="0" t="s">
        <v>40</v>
      </c>
      <c r="C173" s="0" t="s">
        <v>209</v>
      </c>
      <c r="D173" s="0" t="s">
        <v>340</v>
      </c>
      <c r="E173" s="0" t="s">
        <v>341</v>
      </c>
      <c r="F173" s="0" t="s">
        <v>342</v>
      </c>
      <c r="G173" s="0" t="s">
        <v>53</v>
      </c>
      <c r="H173" s="0" t="s">
        <v>46</v>
      </c>
      <c r="I173" s="9" t="n">
        <v>0.0399318893935439</v>
      </c>
      <c r="J173" s="10" t="n">
        <v>0.522932032059358</v>
      </c>
      <c r="K173" s="9" t="n">
        <v>0.000756041751353517</v>
      </c>
      <c r="L173" s="11"/>
      <c r="M173" s="12"/>
      <c r="N173" s="11"/>
    </row>
    <row r="174" customFormat="false" ht="15" hidden="false" customHeight="false" outlineLevel="0" collapsed="false">
      <c r="A174" s="8" t="s">
        <v>343</v>
      </c>
      <c r="B174" s="0" t="s">
        <v>40</v>
      </c>
      <c r="C174" s="0" t="s">
        <v>209</v>
      </c>
      <c r="D174" s="0" t="s">
        <v>344</v>
      </c>
      <c r="E174" s="0" t="s">
        <v>206</v>
      </c>
      <c r="F174" s="0" t="s">
        <v>73</v>
      </c>
      <c r="G174" s="0" t="s">
        <v>74</v>
      </c>
      <c r="H174" s="0" t="s">
        <v>46</v>
      </c>
      <c r="I174" s="9" t="n">
        <v>0.00824967774282219</v>
      </c>
      <c r="J174" s="10" t="n">
        <v>0.610052841522051</v>
      </c>
      <c r="K174" s="9" t="n">
        <v>4.77584077358027E-005</v>
      </c>
      <c r="L174" s="11"/>
      <c r="M174" s="12"/>
      <c r="N174" s="11"/>
    </row>
    <row r="175" customFormat="false" ht="15" hidden="false" customHeight="false" outlineLevel="0" collapsed="false">
      <c r="A175" s="8" t="s">
        <v>345</v>
      </c>
      <c r="B175" s="0" t="s">
        <v>40</v>
      </c>
      <c r="C175" s="0" t="s">
        <v>209</v>
      </c>
      <c r="D175" s="0" t="s">
        <v>346</v>
      </c>
      <c r="E175" s="0" t="s">
        <v>347</v>
      </c>
      <c r="F175" s="0" t="s">
        <v>348</v>
      </c>
      <c r="G175" s="0" t="s">
        <v>349</v>
      </c>
      <c r="H175" s="0" t="s">
        <v>235</v>
      </c>
      <c r="I175" s="9"/>
      <c r="J175" s="10"/>
      <c r="K175" s="9"/>
      <c r="L175" s="11" t="n">
        <v>0.0345070531774358</v>
      </c>
      <c r="M175" s="12" t="n">
        <v>0.565221065177891</v>
      </c>
      <c r="N175" s="11" t="n">
        <v>0.000217777264524958</v>
      </c>
    </row>
    <row r="176" customFormat="false" ht="15" hidden="false" customHeight="false" outlineLevel="0" collapsed="false">
      <c r="A176" s="8" t="s">
        <v>350</v>
      </c>
      <c r="B176" s="0" t="s">
        <v>40</v>
      </c>
      <c r="C176" s="0" t="s">
        <v>209</v>
      </c>
      <c r="D176" s="0" t="s">
        <v>346</v>
      </c>
      <c r="E176" s="0" t="s">
        <v>347</v>
      </c>
      <c r="F176" s="0" t="s">
        <v>348</v>
      </c>
      <c r="G176" s="0" t="s">
        <v>349</v>
      </c>
      <c r="H176" s="0" t="s">
        <v>46</v>
      </c>
      <c r="I176" s="9" t="n">
        <v>0.00595999688986741</v>
      </c>
      <c r="J176" s="10" t="n">
        <v>0.625161266675509</v>
      </c>
      <c r="K176" s="9" t="n">
        <v>2.71500285388285E-005</v>
      </c>
      <c r="L176" s="11" t="n">
        <v>0.0107208111864481</v>
      </c>
      <c r="M176" s="12" t="n">
        <v>-0.626856084799174</v>
      </c>
      <c r="N176" s="11" t="n">
        <v>2.54361089172632E-005</v>
      </c>
    </row>
    <row r="177" customFormat="false" ht="15" hidden="false" customHeight="false" outlineLevel="0" collapsed="false">
      <c r="A177" s="8" t="s">
        <v>351</v>
      </c>
      <c r="B177" s="0" t="s">
        <v>40</v>
      </c>
      <c r="C177" s="0" t="s">
        <v>209</v>
      </c>
      <c r="D177" s="0" t="s">
        <v>346</v>
      </c>
      <c r="E177" s="0" t="s">
        <v>347</v>
      </c>
      <c r="F177" s="0" t="s">
        <v>348</v>
      </c>
      <c r="G177" s="0" t="s">
        <v>349</v>
      </c>
      <c r="H177" s="0" t="s">
        <v>46</v>
      </c>
      <c r="I177" s="9" t="n">
        <v>0.0157955336226437</v>
      </c>
      <c r="J177" s="10" t="n">
        <v>-0.578855938101079</v>
      </c>
      <c r="K177" s="9" t="n">
        <v>0.000140517737404359</v>
      </c>
      <c r="L177" s="11" t="n">
        <v>0.0407018127269342</v>
      </c>
      <c r="M177" s="12" t="n">
        <v>0.550918080636825</v>
      </c>
      <c r="N177" s="11" t="n">
        <v>0.000337990757673602</v>
      </c>
    </row>
    <row r="178" customFormat="false" ht="15" hidden="false" customHeight="false" outlineLevel="0" collapsed="false">
      <c r="A178" s="8" t="s">
        <v>352</v>
      </c>
      <c r="B178" s="0" t="s">
        <v>40</v>
      </c>
      <c r="C178" s="0" t="s">
        <v>209</v>
      </c>
      <c r="D178" s="0" t="s">
        <v>346</v>
      </c>
      <c r="E178" s="0" t="s">
        <v>347</v>
      </c>
      <c r="F178" s="0" t="s">
        <v>348</v>
      </c>
      <c r="G178" s="0" t="s">
        <v>349</v>
      </c>
      <c r="H178" s="0" t="s">
        <v>46</v>
      </c>
      <c r="I178" s="9" t="n">
        <v>0.00713809516319716</v>
      </c>
      <c r="J178" s="10" t="n">
        <v>-0.616547942960731</v>
      </c>
      <c r="K178" s="9" t="n">
        <v>3.7597445340936E-005</v>
      </c>
      <c r="L178" s="11" t="n">
        <v>0.00507908116341763</v>
      </c>
      <c r="M178" s="12" t="n">
        <v>0.657704660573747</v>
      </c>
      <c r="N178" s="11" t="n">
        <v>7.23035185074162E-006</v>
      </c>
    </row>
    <row r="179" customFormat="false" ht="15" hidden="false" customHeight="false" outlineLevel="0" collapsed="false">
      <c r="A179" s="8" t="s">
        <v>353</v>
      </c>
      <c r="B179" s="0" t="s">
        <v>40</v>
      </c>
      <c r="C179" s="0" t="s">
        <v>209</v>
      </c>
      <c r="D179" s="0" t="s">
        <v>346</v>
      </c>
      <c r="E179" s="0" t="s">
        <v>347</v>
      </c>
      <c r="F179" s="0" t="s">
        <v>348</v>
      </c>
      <c r="G179" s="0" t="s">
        <v>349</v>
      </c>
      <c r="H179" s="0" t="s">
        <v>46</v>
      </c>
      <c r="I179" s="9" t="n">
        <v>0.0413582548044047</v>
      </c>
      <c r="J179" s="10" t="n">
        <v>0.520460747344364</v>
      </c>
      <c r="K179" s="9" t="n">
        <v>0.000809080532602033</v>
      </c>
      <c r="L179" s="11"/>
      <c r="M179" s="12"/>
      <c r="N179" s="11"/>
    </row>
    <row r="180" customFormat="false" ht="15" hidden="false" customHeight="false" outlineLevel="0" collapsed="false">
      <c r="A180" s="8" t="s">
        <v>354</v>
      </c>
      <c r="B180" s="0" t="s">
        <v>40</v>
      </c>
      <c r="C180" s="0" t="s">
        <v>209</v>
      </c>
      <c r="D180" s="0" t="s">
        <v>346</v>
      </c>
      <c r="E180" s="0" t="s">
        <v>347</v>
      </c>
      <c r="F180" s="0" t="s">
        <v>215</v>
      </c>
      <c r="G180" s="0" t="s">
        <v>355</v>
      </c>
      <c r="H180" s="0" t="s">
        <v>356</v>
      </c>
      <c r="I180" s="9" t="n">
        <v>0.0365176229966962</v>
      </c>
      <c r="J180" s="10" t="n">
        <v>-0.528194152924999</v>
      </c>
      <c r="K180" s="9" t="n">
        <v>0.00065327625841105</v>
      </c>
      <c r="L180" s="11"/>
      <c r="M180" s="12"/>
      <c r="N180" s="11"/>
    </row>
    <row r="181" customFormat="false" ht="15" hidden="false" customHeight="false" outlineLevel="0" collapsed="false">
      <c r="A181" s="8" t="s">
        <v>357</v>
      </c>
      <c r="B181" s="0" t="s">
        <v>40</v>
      </c>
      <c r="C181" s="0" t="s">
        <v>209</v>
      </c>
      <c r="D181" s="0" t="s">
        <v>346</v>
      </c>
      <c r="E181" s="0" t="s">
        <v>347</v>
      </c>
      <c r="F181" s="0" t="s">
        <v>215</v>
      </c>
      <c r="G181" s="0" t="s">
        <v>358</v>
      </c>
      <c r="H181" s="0" t="s">
        <v>235</v>
      </c>
      <c r="I181" s="9" t="n">
        <v>0.0157955336226437</v>
      </c>
      <c r="J181" s="10" t="n">
        <v>-0.578752404836542</v>
      </c>
      <c r="K181" s="9" t="n">
        <v>0.000140996329338185</v>
      </c>
      <c r="L181" s="11"/>
      <c r="M181" s="12"/>
      <c r="N181" s="11"/>
    </row>
    <row r="182" customFormat="false" ht="15" hidden="false" customHeight="false" outlineLevel="0" collapsed="false">
      <c r="A182" s="8" t="s">
        <v>359</v>
      </c>
      <c r="B182" s="0" t="s">
        <v>40</v>
      </c>
      <c r="C182" s="0" t="s">
        <v>209</v>
      </c>
      <c r="D182" s="0" t="s">
        <v>346</v>
      </c>
      <c r="E182" s="0" t="s">
        <v>347</v>
      </c>
      <c r="F182" s="0" t="s">
        <v>215</v>
      </c>
      <c r="G182" s="0" t="s">
        <v>358</v>
      </c>
      <c r="H182" s="0" t="s">
        <v>235</v>
      </c>
      <c r="I182" s="9" t="n">
        <v>0.00158415783585588</v>
      </c>
      <c r="J182" s="10" t="n">
        <v>-0.675767866282446</v>
      </c>
      <c r="K182" s="9" t="n">
        <v>3.23236153277987E-006</v>
      </c>
      <c r="L182" s="11"/>
      <c r="M182" s="12"/>
      <c r="N182" s="11"/>
    </row>
    <row r="183" customFormat="false" ht="15" hidden="false" customHeight="false" outlineLevel="0" collapsed="false">
      <c r="A183" s="8" t="s">
        <v>360</v>
      </c>
      <c r="B183" s="0" t="s">
        <v>40</v>
      </c>
      <c r="C183" s="0" t="s">
        <v>209</v>
      </c>
      <c r="D183" s="0" t="s">
        <v>346</v>
      </c>
      <c r="E183" s="0" t="s">
        <v>347</v>
      </c>
      <c r="F183" s="0" t="s">
        <v>215</v>
      </c>
      <c r="G183" s="0" t="s">
        <v>74</v>
      </c>
      <c r="H183" s="0" t="s">
        <v>46</v>
      </c>
      <c r="I183" s="9" t="n">
        <v>0.0336767115687327</v>
      </c>
      <c r="J183" s="10" t="n">
        <v>-0.533595530275634</v>
      </c>
      <c r="K183" s="9" t="n">
        <v>0.000560905654390489</v>
      </c>
      <c r="L183" s="11" t="n">
        <v>0.0152059029162993</v>
      </c>
      <c r="M183" s="12" t="n">
        <v>0.610067811412026</v>
      </c>
      <c r="N183" s="11" t="n">
        <v>4.77323721646706E-005</v>
      </c>
    </row>
    <row r="184" customFormat="false" ht="15" hidden="false" customHeight="false" outlineLevel="0" collapsed="false">
      <c r="A184" s="8" t="s">
        <v>361</v>
      </c>
      <c r="B184" s="0" t="s">
        <v>40</v>
      </c>
      <c r="C184" s="0" t="s">
        <v>209</v>
      </c>
      <c r="D184" s="0" t="s">
        <v>346</v>
      </c>
      <c r="E184" s="0" t="s">
        <v>347</v>
      </c>
      <c r="F184" s="0" t="s">
        <v>215</v>
      </c>
      <c r="G184" s="0" t="s">
        <v>74</v>
      </c>
      <c r="H184" s="0" t="s">
        <v>46</v>
      </c>
      <c r="I184" s="9" t="n">
        <v>0.041862630435707</v>
      </c>
      <c r="J184" s="10" t="n">
        <v>-0.519510428847946</v>
      </c>
      <c r="K184" s="9" t="n">
        <v>0.000830339732472504</v>
      </c>
      <c r="L184" s="11"/>
      <c r="M184" s="12"/>
      <c r="N184" s="11"/>
    </row>
    <row r="185" customFormat="false" ht="15" hidden="false" customHeight="false" outlineLevel="0" collapsed="false">
      <c r="A185" s="8" t="s">
        <v>362</v>
      </c>
      <c r="B185" s="0" t="s">
        <v>40</v>
      </c>
      <c r="C185" s="0" t="s">
        <v>209</v>
      </c>
      <c r="D185" s="0" t="s">
        <v>346</v>
      </c>
      <c r="E185" s="0" t="s">
        <v>347</v>
      </c>
      <c r="F185" s="0" t="s">
        <v>215</v>
      </c>
      <c r="G185" s="0" t="s">
        <v>74</v>
      </c>
      <c r="H185" s="0" t="s">
        <v>46</v>
      </c>
      <c r="I185" s="9" t="n">
        <v>0.00099586999743587</v>
      </c>
      <c r="J185" s="10" t="n">
        <v>-0.692079221614033</v>
      </c>
      <c r="K185" s="9" t="n">
        <v>1.48732391767809E-006</v>
      </c>
      <c r="L185" s="11"/>
      <c r="M185" s="12"/>
      <c r="N185" s="11"/>
    </row>
    <row r="186" customFormat="false" ht="15" hidden="false" customHeight="false" outlineLevel="0" collapsed="false">
      <c r="A186" s="8" t="s">
        <v>363</v>
      </c>
      <c r="B186" s="0" t="s">
        <v>40</v>
      </c>
      <c r="C186" s="0" t="s">
        <v>209</v>
      </c>
      <c r="D186" s="0" t="s">
        <v>346</v>
      </c>
      <c r="E186" s="0" t="s">
        <v>347</v>
      </c>
      <c r="F186" s="0" t="s">
        <v>215</v>
      </c>
      <c r="G186" s="0" t="s">
        <v>74</v>
      </c>
      <c r="H186" s="0" t="s">
        <v>46</v>
      </c>
      <c r="I186" s="9" t="n">
        <v>0.00378423981067907</v>
      </c>
      <c r="J186" s="10" t="n">
        <v>-0.645930929782616</v>
      </c>
      <c r="K186" s="9" t="n">
        <v>1.1879858639958E-005</v>
      </c>
      <c r="L186" s="11" t="n">
        <v>0.0170366996879849</v>
      </c>
      <c r="M186" s="12" t="n">
        <v>0.603443315827415</v>
      </c>
      <c r="N186" s="11" t="n">
        <v>6.05968727130923E-005</v>
      </c>
    </row>
    <row r="187" customFormat="false" ht="15" hidden="false" customHeight="false" outlineLevel="0" collapsed="false">
      <c r="A187" s="8" t="s">
        <v>364</v>
      </c>
      <c r="B187" s="0" t="s">
        <v>40</v>
      </c>
      <c r="C187" s="0" t="s">
        <v>209</v>
      </c>
      <c r="D187" s="0" t="s">
        <v>346</v>
      </c>
      <c r="E187" s="0" t="s">
        <v>347</v>
      </c>
      <c r="F187" s="0" t="s">
        <v>215</v>
      </c>
      <c r="G187" s="0" t="s">
        <v>365</v>
      </c>
      <c r="H187" s="0" t="s">
        <v>366</v>
      </c>
      <c r="I187" s="9" t="n">
        <v>0.033376941868989</v>
      </c>
      <c r="J187" s="10" t="n">
        <v>-0.534632204126825</v>
      </c>
      <c r="K187" s="9" t="n">
        <v>0.000544572718756557</v>
      </c>
      <c r="L187" s="11"/>
      <c r="M187" s="12"/>
      <c r="N187" s="11"/>
    </row>
    <row r="188" customFormat="false" ht="15" hidden="false" customHeight="false" outlineLevel="0" collapsed="false">
      <c r="A188" s="8" t="s">
        <v>367</v>
      </c>
      <c r="B188" s="0" t="s">
        <v>40</v>
      </c>
      <c r="C188" s="0" t="s">
        <v>209</v>
      </c>
      <c r="D188" s="0" t="s">
        <v>346</v>
      </c>
      <c r="E188" s="0" t="s">
        <v>368</v>
      </c>
      <c r="F188" s="0" t="s">
        <v>369</v>
      </c>
      <c r="G188" s="0" t="s">
        <v>74</v>
      </c>
      <c r="H188" s="0" t="s">
        <v>46</v>
      </c>
      <c r="I188" s="9" t="n">
        <v>0.00281526190879429</v>
      </c>
      <c r="J188" s="10" t="n">
        <v>-0.655301952179426</v>
      </c>
      <c r="K188" s="9" t="n">
        <v>8.0153608488022E-006</v>
      </c>
      <c r="L188" s="11" t="n">
        <v>0.0403516185974427</v>
      </c>
      <c r="M188" s="12" t="n">
        <v>0.551973659713224</v>
      </c>
      <c r="N188" s="11" t="n">
        <v>0.000327423687015408</v>
      </c>
    </row>
    <row r="189" customFormat="false" ht="15" hidden="false" customHeight="false" outlineLevel="0" collapsed="false">
      <c r="A189" s="8" t="s">
        <v>370</v>
      </c>
      <c r="B189" s="0" t="s">
        <v>40</v>
      </c>
      <c r="C189" s="0" t="s">
        <v>209</v>
      </c>
      <c r="D189" s="0" t="s">
        <v>346</v>
      </c>
      <c r="E189" s="0" t="s">
        <v>368</v>
      </c>
      <c r="F189" s="0" t="s">
        <v>369</v>
      </c>
      <c r="G189" s="0" t="s">
        <v>74</v>
      </c>
      <c r="H189" s="0" t="s">
        <v>46</v>
      </c>
      <c r="I189" s="9" t="n">
        <v>0.0238871732410184</v>
      </c>
      <c r="J189" s="10" t="n">
        <v>-0.557547026903256</v>
      </c>
      <c r="K189" s="9" t="n">
        <v>0.000276381124732909</v>
      </c>
      <c r="L189" s="11"/>
      <c r="M189" s="12"/>
      <c r="N189" s="11"/>
    </row>
    <row r="190" customFormat="false" ht="15" hidden="false" customHeight="false" outlineLevel="0" collapsed="false">
      <c r="A190" s="8" t="s">
        <v>371</v>
      </c>
      <c r="B190" s="0" t="s">
        <v>40</v>
      </c>
      <c r="C190" s="0" t="s">
        <v>209</v>
      </c>
      <c r="D190" s="0" t="s">
        <v>346</v>
      </c>
      <c r="E190" s="0" t="s">
        <v>368</v>
      </c>
      <c r="F190" s="0" t="s">
        <v>372</v>
      </c>
      <c r="G190" s="0" t="s">
        <v>373</v>
      </c>
      <c r="H190" s="0" t="s">
        <v>46</v>
      </c>
      <c r="I190" s="9" t="n">
        <v>0.0272388952163309</v>
      </c>
      <c r="J190" s="10" t="n">
        <v>-0.548514234146024</v>
      </c>
      <c r="K190" s="9" t="n">
        <v>0.000363202503359068</v>
      </c>
      <c r="L190" s="11"/>
      <c r="M190" s="12"/>
      <c r="N190" s="11"/>
    </row>
    <row r="191" customFormat="false" ht="15" hidden="false" customHeight="false" outlineLevel="0" collapsed="false">
      <c r="A191" s="8" t="s">
        <v>374</v>
      </c>
      <c r="B191" s="0" t="s">
        <v>40</v>
      </c>
      <c r="C191" s="0" t="s">
        <v>209</v>
      </c>
      <c r="D191" s="0" t="s">
        <v>346</v>
      </c>
      <c r="E191" s="0" t="s">
        <v>368</v>
      </c>
      <c r="F191" s="0" t="s">
        <v>375</v>
      </c>
      <c r="G191" s="0" t="s">
        <v>376</v>
      </c>
      <c r="H191" s="0" t="s">
        <v>377</v>
      </c>
      <c r="I191" s="9" t="n">
        <v>0.000757958957349178</v>
      </c>
      <c r="J191" s="10" t="n">
        <v>-0.702917233605257</v>
      </c>
      <c r="K191" s="9" t="n">
        <v>8.63197066355712E-007</v>
      </c>
      <c r="L191" s="11" t="n">
        <v>0.0172450014217505</v>
      </c>
      <c r="M191" s="12" t="n">
        <v>0.602345241412494</v>
      </c>
      <c r="N191" s="11" t="n">
        <v>6.30096379175663E-005</v>
      </c>
    </row>
    <row r="192" customFormat="false" ht="15" hidden="false" customHeight="false" outlineLevel="0" collapsed="false">
      <c r="A192" s="8" t="s">
        <v>378</v>
      </c>
      <c r="B192" s="0" t="s">
        <v>40</v>
      </c>
      <c r="C192" s="0" t="s">
        <v>209</v>
      </c>
      <c r="D192" s="0" t="s">
        <v>346</v>
      </c>
      <c r="E192" s="0" t="s">
        <v>368</v>
      </c>
      <c r="F192" s="0" t="s">
        <v>379</v>
      </c>
      <c r="G192" s="0" t="s">
        <v>74</v>
      </c>
      <c r="H192" s="0" t="s">
        <v>46</v>
      </c>
      <c r="I192" s="9" t="n">
        <v>0.0471449680089733</v>
      </c>
      <c r="J192" s="10" t="n">
        <v>-0.508771936749319</v>
      </c>
      <c r="K192" s="9" t="n">
        <v>0.00110737207765217</v>
      </c>
      <c r="L192" s="11"/>
      <c r="M192" s="12"/>
      <c r="N192" s="11"/>
    </row>
    <row r="193" customFormat="false" ht="15" hidden="false" customHeight="false" outlineLevel="0" collapsed="false">
      <c r="A193" s="8" t="s">
        <v>380</v>
      </c>
      <c r="B193" s="0" t="s">
        <v>40</v>
      </c>
      <c r="C193" s="0" t="s">
        <v>209</v>
      </c>
      <c r="D193" s="0" t="s">
        <v>346</v>
      </c>
      <c r="E193" s="0" t="s">
        <v>368</v>
      </c>
      <c r="F193" s="0" t="s">
        <v>379</v>
      </c>
      <c r="G193" s="0" t="s">
        <v>74</v>
      </c>
      <c r="H193" s="0" t="s">
        <v>46</v>
      </c>
      <c r="I193" s="9" t="n">
        <v>0.0019848035157374</v>
      </c>
      <c r="J193" s="10" t="n">
        <v>-0.667444521498737</v>
      </c>
      <c r="K193" s="9" t="n">
        <v>4.71599496124134E-006</v>
      </c>
      <c r="L193" s="11"/>
      <c r="M193" s="12"/>
      <c r="N193" s="11"/>
    </row>
    <row r="194" customFormat="false" ht="15" hidden="false" customHeight="false" outlineLevel="0" collapsed="false">
      <c r="A194" s="8" t="s">
        <v>381</v>
      </c>
      <c r="B194" s="0" t="s">
        <v>40</v>
      </c>
      <c r="C194" s="0" t="s">
        <v>209</v>
      </c>
      <c r="D194" s="0" t="s">
        <v>346</v>
      </c>
      <c r="E194" s="0" t="s">
        <v>368</v>
      </c>
      <c r="F194" s="0" t="s">
        <v>379</v>
      </c>
      <c r="G194" s="0" t="s">
        <v>382</v>
      </c>
      <c r="H194" s="0" t="s">
        <v>383</v>
      </c>
      <c r="I194" s="9" t="n">
        <v>0.000973008656646318</v>
      </c>
      <c r="J194" s="10" t="n">
        <v>-0.696005775798978</v>
      </c>
      <c r="K194" s="9" t="n">
        <v>1.22456040243313E-006</v>
      </c>
      <c r="L194" s="11" t="n">
        <v>0.0235972656975208</v>
      </c>
      <c r="M194" s="12" t="n">
        <v>0.586015938430439</v>
      </c>
      <c r="N194" s="11" t="n">
        <v>0.000110762589803393</v>
      </c>
    </row>
    <row r="195" customFormat="false" ht="15" hidden="false" customHeight="false" outlineLevel="0" collapsed="false">
      <c r="A195" s="8" t="s">
        <v>384</v>
      </c>
      <c r="B195" s="0" t="s">
        <v>40</v>
      </c>
      <c r="C195" s="0" t="s">
        <v>385</v>
      </c>
      <c r="D195" s="0" t="s">
        <v>386</v>
      </c>
      <c r="E195" s="0" t="s">
        <v>206</v>
      </c>
      <c r="F195" s="0" t="s">
        <v>73</v>
      </c>
      <c r="G195" s="0" t="s">
        <v>74</v>
      </c>
      <c r="H195" s="0" t="s">
        <v>46</v>
      </c>
      <c r="I195" s="9" t="n">
        <v>0.0180647005933981</v>
      </c>
      <c r="J195" s="10" t="n">
        <v>0.571631862793867</v>
      </c>
      <c r="K195" s="9" t="n">
        <v>0.000177658892444346</v>
      </c>
      <c r="L195" s="11" t="n">
        <v>0.0374910793224263</v>
      </c>
      <c r="M195" s="12" t="n">
        <v>-0.559125949226113</v>
      </c>
      <c r="N195" s="11" t="n">
        <v>0.000263281358635088</v>
      </c>
    </row>
    <row r="196" customFormat="false" ht="15" hidden="false" customHeight="false" outlineLevel="0" collapsed="false">
      <c r="A196" s="8" t="s">
        <v>387</v>
      </c>
      <c r="B196" s="0" t="s">
        <v>40</v>
      </c>
      <c r="C196" s="0" t="s">
        <v>388</v>
      </c>
      <c r="D196" s="0" t="s">
        <v>389</v>
      </c>
      <c r="E196" s="0" t="s">
        <v>390</v>
      </c>
      <c r="F196" s="0" t="s">
        <v>391</v>
      </c>
      <c r="G196" s="0" t="s">
        <v>392</v>
      </c>
      <c r="H196" s="0" t="s">
        <v>393</v>
      </c>
      <c r="I196" s="9" t="n">
        <v>0.0380407627075659</v>
      </c>
      <c r="J196" s="10" t="n">
        <v>0.525337026794767</v>
      </c>
      <c r="K196" s="9" t="n">
        <v>0.000707415378679801</v>
      </c>
      <c r="L196" s="11"/>
      <c r="M196" s="12"/>
      <c r="N196" s="11"/>
    </row>
    <row r="197" customFormat="false" ht="15" hidden="false" customHeight="false" outlineLevel="0" collapsed="false">
      <c r="A197" s="8" t="s">
        <v>394</v>
      </c>
      <c r="B197" s="0" t="s">
        <v>40</v>
      </c>
      <c r="C197" s="0" t="s">
        <v>388</v>
      </c>
      <c r="D197" s="0" t="s">
        <v>389</v>
      </c>
      <c r="E197" s="0" t="s">
        <v>390</v>
      </c>
      <c r="F197" s="0" t="s">
        <v>395</v>
      </c>
      <c r="G197" s="0" t="s">
        <v>53</v>
      </c>
      <c r="H197" s="0" t="s">
        <v>46</v>
      </c>
      <c r="I197" s="9" t="n">
        <v>0.000973008656646318</v>
      </c>
      <c r="J197" s="10" t="n">
        <v>0.695092489230222</v>
      </c>
      <c r="K197" s="9" t="n">
        <v>1.2815480549615E-006</v>
      </c>
      <c r="L197" s="11" t="n">
        <v>0.0254075128032665</v>
      </c>
      <c r="M197" s="12" t="n">
        <v>-0.582596053487471</v>
      </c>
      <c r="N197" s="11" t="n">
        <v>0.000124180213473306</v>
      </c>
    </row>
    <row r="198" customFormat="false" ht="15" hidden="false" customHeight="false" outlineLevel="0" collapsed="false">
      <c r="A198" s="8" t="s">
        <v>396</v>
      </c>
      <c r="B198" s="0" t="s">
        <v>40</v>
      </c>
      <c r="C198" s="0" t="s">
        <v>388</v>
      </c>
      <c r="D198" s="0" t="s">
        <v>389</v>
      </c>
      <c r="E198" s="0" t="s">
        <v>390</v>
      </c>
      <c r="F198" s="0" t="s">
        <v>395</v>
      </c>
      <c r="G198" s="0" t="s">
        <v>53</v>
      </c>
      <c r="H198" s="0" t="s">
        <v>46</v>
      </c>
      <c r="I198" s="9" t="n">
        <v>0.0128689780855507</v>
      </c>
      <c r="J198" s="10" t="n">
        <v>0.589358752636936</v>
      </c>
      <c r="K198" s="9" t="n">
        <v>9.89263760965745E-005</v>
      </c>
      <c r="L198" s="11" t="n">
        <v>0.021746864422234</v>
      </c>
      <c r="M198" s="12" t="n">
        <v>-0.590698586631664</v>
      </c>
      <c r="N198" s="11" t="n">
        <v>9.45122215111382E-005</v>
      </c>
    </row>
    <row r="199" customFormat="false" ht="15" hidden="false" customHeight="false" outlineLevel="0" collapsed="false">
      <c r="A199" s="8" t="s">
        <v>397</v>
      </c>
      <c r="B199" s="0" t="s">
        <v>40</v>
      </c>
      <c r="C199" s="0" t="s">
        <v>388</v>
      </c>
      <c r="D199" s="0" t="s">
        <v>389</v>
      </c>
      <c r="E199" s="0" t="s">
        <v>390</v>
      </c>
      <c r="F199" s="0" t="s">
        <v>395</v>
      </c>
      <c r="G199" s="0" t="s">
        <v>53</v>
      </c>
      <c r="H199" s="0" t="s">
        <v>46</v>
      </c>
      <c r="I199" s="9" t="n">
        <v>0.0372457050345789</v>
      </c>
      <c r="J199" s="10" t="n">
        <v>0.526550872906657</v>
      </c>
      <c r="K199" s="9" t="n">
        <v>0.000683945320940924</v>
      </c>
      <c r="L199" s="11"/>
      <c r="M199" s="12"/>
      <c r="N199" s="11"/>
    </row>
    <row r="200" customFormat="false" ht="15" hidden="false" customHeight="false" outlineLevel="0" collapsed="false">
      <c r="A200" s="8" t="s">
        <v>398</v>
      </c>
      <c r="B200" s="0" t="s">
        <v>40</v>
      </c>
      <c r="C200" s="0" t="s">
        <v>388</v>
      </c>
      <c r="D200" s="0" t="s">
        <v>389</v>
      </c>
      <c r="E200" s="0" t="s">
        <v>390</v>
      </c>
      <c r="F200" s="0" t="s">
        <v>395</v>
      </c>
      <c r="G200" s="0" t="s">
        <v>53</v>
      </c>
      <c r="H200" s="0" t="s">
        <v>46</v>
      </c>
      <c r="I200" s="9" t="n">
        <v>0.0413582548044047</v>
      </c>
      <c r="J200" s="10" t="n">
        <v>0.52013061045904</v>
      </c>
      <c r="K200" s="9" t="n">
        <v>0.000816410458319841</v>
      </c>
      <c r="L200" s="11"/>
      <c r="M200" s="12"/>
      <c r="N200" s="11"/>
    </row>
    <row r="201" customFormat="false" ht="15" hidden="false" customHeight="false" outlineLevel="0" collapsed="false">
      <c r="A201" s="8" t="s">
        <v>399</v>
      </c>
      <c r="B201" s="0" t="s">
        <v>40</v>
      </c>
      <c r="C201" s="0" t="s">
        <v>388</v>
      </c>
      <c r="D201" s="0" t="s">
        <v>389</v>
      </c>
      <c r="E201" s="0" t="s">
        <v>390</v>
      </c>
      <c r="F201" s="0" t="s">
        <v>395</v>
      </c>
      <c r="G201" s="0" t="s">
        <v>53</v>
      </c>
      <c r="H201" s="0" t="s">
        <v>46</v>
      </c>
      <c r="I201" s="9" t="n">
        <v>0.0213009683590264</v>
      </c>
      <c r="J201" s="10" t="n">
        <v>-0.563136238539011</v>
      </c>
      <c r="K201" s="9" t="n">
        <v>0.000232477115050587</v>
      </c>
      <c r="L201" s="11" t="n">
        <v>0.00793218284239161</v>
      </c>
      <c r="M201" s="12" t="n">
        <v>0.638968219715455</v>
      </c>
      <c r="N201" s="11" t="n">
        <v>1.57796695172987E-005</v>
      </c>
    </row>
    <row r="202" customFormat="false" ht="15" hidden="false" customHeight="false" outlineLevel="0" collapsed="false">
      <c r="A202" s="8" t="s">
        <v>400</v>
      </c>
      <c r="B202" s="0" t="s">
        <v>40</v>
      </c>
      <c r="C202" s="0" t="s">
        <v>388</v>
      </c>
      <c r="D202" s="0" t="s">
        <v>389</v>
      </c>
      <c r="E202" s="0" t="s">
        <v>390</v>
      </c>
      <c r="F202" s="0" t="s">
        <v>395</v>
      </c>
      <c r="G202" s="0" t="s">
        <v>53</v>
      </c>
      <c r="H202" s="0" t="s">
        <v>46</v>
      </c>
      <c r="I202" s="9" t="n">
        <v>0.0164926077659622</v>
      </c>
      <c r="J202" s="10" t="n">
        <v>0.57680832739671</v>
      </c>
      <c r="K202" s="9" t="n">
        <v>0.000150260068855687</v>
      </c>
      <c r="L202" s="11"/>
      <c r="M202" s="12"/>
      <c r="N202" s="11"/>
    </row>
    <row r="203" customFormat="false" ht="15" hidden="false" customHeight="false" outlineLevel="0" collapsed="false">
      <c r="A203" s="8" t="s">
        <v>401</v>
      </c>
      <c r="B203" s="0" t="s">
        <v>40</v>
      </c>
      <c r="C203" s="0" t="s">
        <v>388</v>
      </c>
      <c r="D203" s="0" t="s">
        <v>389</v>
      </c>
      <c r="E203" s="0" t="s">
        <v>390</v>
      </c>
      <c r="F203" s="0" t="s">
        <v>395</v>
      </c>
      <c r="G203" s="0" t="s">
        <v>53</v>
      </c>
      <c r="H203" s="0" t="s">
        <v>46</v>
      </c>
      <c r="I203" s="9" t="n">
        <v>0.000396654936576371</v>
      </c>
      <c r="J203" s="10" t="n">
        <v>-0.723772467490544</v>
      </c>
      <c r="K203" s="9" t="n">
        <v>2.82330077282223E-007</v>
      </c>
      <c r="L203" s="11" t="n">
        <v>0.0281902135289082</v>
      </c>
      <c r="M203" s="12" t="n">
        <v>0.576970686679774</v>
      </c>
      <c r="N203" s="11" t="n">
        <v>0.000149465943142427</v>
      </c>
    </row>
    <row r="204" customFormat="false" ht="15" hidden="false" customHeight="false" outlineLevel="0" collapsed="false">
      <c r="A204" s="8" t="s">
        <v>402</v>
      </c>
      <c r="B204" s="0" t="s">
        <v>40</v>
      </c>
      <c r="C204" s="0" t="s">
        <v>388</v>
      </c>
      <c r="D204" s="0" t="s">
        <v>389</v>
      </c>
      <c r="E204" s="0" t="s">
        <v>390</v>
      </c>
      <c r="F204" s="0" t="s">
        <v>395</v>
      </c>
      <c r="G204" s="0" t="s">
        <v>53</v>
      </c>
      <c r="H204" s="0" t="s">
        <v>46</v>
      </c>
      <c r="I204" s="9" t="n">
        <v>0.000108546282191306</v>
      </c>
      <c r="J204" s="10" t="n">
        <v>0.755770438267102</v>
      </c>
      <c r="K204" s="9" t="n">
        <v>4.12057633828626E-008</v>
      </c>
      <c r="L204" s="11" t="n">
        <v>0.0108960603024879</v>
      </c>
      <c r="M204" s="12" t="n">
        <v>-0.625921204992209</v>
      </c>
      <c r="N204" s="11" t="n">
        <v>2.63689416070457E-005</v>
      </c>
    </row>
    <row r="205" customFormat="false" ht="15" hidden="false" customHeight="false" outlineLevel="0" collapsed="false">
      <c r="A205" s="8" t="s">
        <v>403</v>
      </c>
      <c r="B205" s="0" t="s">
        <v>40</v>
      </c>
      <c r="C205" s="0" t="s">
        <v>388</v>
      </c>
      <c r="D205" s="0" t="s">
        <v>389</v>
      </c>
      <c r="E205" s="0" t="s">
        <v>390</v>
      </c>
      <c r="F205" s="0" t="s">
        <v>395</v>
      </c>
      <c r="G205" s="0" t="s">
        <v>53</v>
      </c>
      <c r="H205" s="0" t="s">
        <v>46</v>
      </c>
      <c r="I205" s="9" t="n">
        <v>0.0190504132252869</v>
      </c>
      <c r="J205" s="10" t="n">
        <v>-0.568778759856772</v>
      </c>
      <c r="K205" s="9" t="n">
        <v>0.000194609975562516</v>
      </c>
      <c r="L205" s="11"/>
      <c r="M205" s="12"/>
      <c r="N205" s="11"/>
    </row>
    <row r="206" customFormat="false" ht="15" hidden="false" customHeight="false" outlineLevel="0" collapsed="false">
      <c r="A206" s="8" t="s">
        <v>404</v>
      </c>
      <c r="B206" s="0" t="s">
        <v>40</v>
      </c>
      <c r="C206" s="0" t="s">
        <v>388</v>
      </c>
      <c r="D206" s="0" t="s">
        <v>405</v>
      </c>
      <c r="E206" s="0" t="s">
        <v>406</v>
      </c>
      <c r="F206" s="0" t="s">
        <v>407</v>
      </c>
      <c r="G206" s="0" t="s">
        <v>408</v>
      </c>
      <c r="H206" s="0" t="s">
        <v>46</v>
      </c>
      <c r="I206" s="9" t="n">
        <v>0.042642787344774</v>
      </c>
      <c r="J206" s="10" t="n">
        <v>0.518220960061559</v>
      </c>
      <c r="K206" s="9" t="n">
        <v>0.000859978391455298</v>
      </c>
      <c r="L206" s="11"/>
      <c r="M206" s="12"/>
      <c r="N206" s="11"/>
    </row>
    <row r="207" customFormat="false" ht="15" hidden="false" customHeight="false" outlineLevel="0" collapsed="false">
      <c r="A207" s="8" t="s">
        <v>409</v>
      </c>
      <c r="B207" s="0" t="s">
        <v>40</v>
      </c>
      <c r="C207" s="0" t="s">
        <v>388</v>
      </c>
      <c r="D207" s="0" t="s">
        <v>405</v>
      </c>
      <c r="E207" s="0" t="s">
        <v>406</v>
      </c>
      <c r="F207" s="0" t="s">
        <v>410</v>
      </c>
      <c r="G207" s="0" t="s">
        <v>411</v>
      </c>
      <c r="H207" s="0" t="s">
        <v>412</v>
      </c>
      <c r="I207" s="9" t="n">
        <v>0.0357976774642863</v>
      </c>
      <c r="J207" s="10" t="n">
        <v>0.530406917286391</v>
      </c>
      <c r="K207" s="9" t="n">
        <v>0.000613913988688432</v>
      </c>
      <c r="L207" s="11" t="n">
        <v>0.00771221997408393</v>
      </c>
      <c r="M207" s="12" t="n">
        <v>-0.643028130727984</v>
      </c>
      <c r="N207" s="11" t="n">
        <v>1.33839279329927E-005</v>
      </c>
    </row>
    <row r="208" customFormat="false" ht="15" hidden="false" customHeight="false" outlineLevel="0" collapsed="false">
      <c r="A208" s="8" t="s">
        <v>413</v>
      </c>
      <c r="B208" s="0" t="s">
        <v>40</v>
      </c>
      <c r="C208" s="0" t="s">
        <v>388</v>
      </c>
      <c r="D208" s="0" t="s">
        <v>405</v>
      </c>
      <c r="E208" s="0" t="s">
        <v>406</v>
      </c>
      <c r="F208" s="0" t="s">
        <v>410</v>
      </c>
      <c r="G208" s="0" t="s">
        <v>411</v>
      </c>
      <c r="H208" s="0" t="s">
        <v>414</v>
      </c>
      <c r="I208" s="9" t="n">
        <v>0.0277817576124925</v>
      </c>
      <c r="J208" s="10" t="n">
        <v>0.547732255467855</v>
      </c>
      <c r="K208" s="9" t="n">
        <v>0.000371759307522202</v>
      </c>
      <c r="L208" s="11"/>
      <c r="M208" s="12"/>
      <c r="N208" s="11"/>
    </row>
    <row r="209" customFormat="false" ht="15" hidden="false" customHeight="false" outlineLevel="0" collapsed="false">
      <c r="A209" s="8" t="s">
        <v>415</v>
      </c>
      <c r="B209" s="0" t="s">
        <v>40</v>
      </c>
      <c r="C209" s="0" t="s">
        <v>388</v>
      </c>
      <c r="D209" s="0" t="s">
        <v>405</v>
      </c>
      <c r="E209" s="0" t="s">
        <v>406</v>
      </c>
      <c r="F209" s="0" t="s">
        <v>410</v>
      </c>
      <c r="G209" s="0" t="s">
        <v>411</v>
      </c>
      <c r="H209" s="0" t="s">
        <v>416</v>
      </c>
      <c r="I209" s="9" t="n">
        <v>0.0101556167855056</v>
      </c>
      <c r="J209" s="10" t="n">
        <v>0.599811583766571</v>
      </c>
      <c r="K209" s="9" t="n">
        <v>6.89120812530749E-005</v>
      </c>
      <c r="L209" s="11" t="n">
        <v>0.00771221997408393</v>
      </c>
      <c r="M209" s="12" t="n">
        <v>-0.644623954140882</v>
      </c>
      <c r="N209" s="11" t="n">
        <v>1.25368470898439E-005</v>
      </c>
    </row>
    <row r="210" customFormat="false" ht="15" hidden="false" customHeight="false" outlineLevel="0" collapsed="false">
      <c r="A210" s="8" t="s">
        <v>417</v>
      </c>
      <c r="B210" s="0" t="s">
        <v>40</v>
      </c>
      <c r="C210" s="0" t="s">
        <v>388</v>
      </c>
      <c r="D210" s="0" t="s">
        <v>405</v>
      </c>
      <c r="E210" s="0" t="s">
        <v>406</v>
      </c>
      <c r="F210" s="0" t="s">
        <v>410</v>
      </c>
      <c r="G210" s="0" t="s">
        <v>411</v>
      </c>
      <c r="H210" s="0" t="s">
        <v>46</v>
      </c>
      <c r="I210" s="9" t="n">
        <v>0.0413582548044047</v>
      </c>
      <c r="J210" s="10" t="n">
        <v>0.520514368582371</v>
      </c>
      <c r="K210" s="9" t="n">
        <v>0.000807895529745164</v>
      </c>
      <c r="L210" s="11"/>
      <c r="M210" s="12"/>
      <c r="N210" s="11"/>
    </row>
    <row r="211" customFormat="false" ht="15" hidden="false" customHeight="false" outlineLevel="0" collapsed="false">
      <c r="A211" s="8" t="s">
        <v>418</v>
      </c>
      <c r="B211" s="0" t="s">
        <v>40</v>
      </c>
      <c r="C211" s="0" t="s">
        <v>388</v>
      </c>
      <c r="D211" s="0" t="s">
        <v>405</v>
      </c>
      <c r="E211" s="0" t="s">
        <v>406</v>
      </c>
      <c r="F211" s="0" t="s">
        <v>410</v>
      </c>
      <c r="G211" s="0" t="s">
        <v>411</v>
      </c>
      <c r="H211" s="0" t="s">
        <v>46</v>
      </c>
      <c r="I211" s="9" t="n">
        <v>0.00173142210988042</v>
      </c>
      <c r="J211" s="10" t="n">
        <v>0.672354984159945</v>
      </c>
      <c r="K211" s="9" t="n">
        <v>3.77932129897026E-006</v>
      </c>
      <c r="L211" s="11" t="n">
        <v>0.000222832921779259</v>
      </c>
      <c r="M211" s="12" t="n">
        <v>-0.755366429729277</v>
      </c>
      <c r="N211" s="11" t="n">
        <v>4.22953253827956E-008</v>
      </c>
    </row>
    <row r="212" customFormat="false" ht="15" hidden="false" customHeight="false" outlineLevel="0" collapsed="false">
      <c r="A212" s="8" t="s">
        <v>419</v>
      </c>
      <c r="B212" s="0" t="s">
        <v>40</v>
      </c>
      <c r="C212" s="0" t="s">
        <v>388</v>
      </c>
      <c r="D212" s="0" t="s">
        <v>405</v>
      </c>
      <c r="E212" s="0" t="s">
        <v>406</v>
      </c>
      <c r="F212" s="0" t="s">
        <v>410</v>
      </c>
      <c r="G212" s="0" t="s">
        <v>53</v>
      </c>
      <c r="H212" s="0" t="s">
        <v>420</v>
      </c>
      <c r="I212" s="9" t="n">
        <v>0.0318654577502561</v>
      </c>
      <c r="J212" s="10" t="n">
        <v>0.538344201465691</v>
      </c>
      <c r="K212" s="9" t="n">
        <v>0.000489510231930912</v>
      </c>
      <c r="L212" s="11"/>
      <c r="M212" s="12"/>
      <c r="N212" s="11"/>
    </row>
    <row r="213" customFormat="false" ht="15" hidden="false" customHeight="false" outlineLevel="0" collapsed="false">
      <c r="A213" s="8" t="s">
        <v>421</v>
      </c>
      <c r="B213" s="0" t="s">
        <v>40</v>
      </c>
      <c r="C213" s="0" t="s">
        <v>388</v>
      </c>
      <c r="D213" s="0" t="s">
        <v>405</v>
      </c>
      <c r="E213" s="0" t="s">
        <v>406</v>
      </c>
      <c r="F213" s="0" t="s">
        <v>422</v>
      </c>
      <c r="G213" s="0" t="s">
        <v>74</v>
      </c>
      <c r="H213" s="0" t="s">
        <v>46</v>
      </c>
      <c r="I213" s="9" t="n">
        <v>0.00325090380889973</v>
      </c>
      <c r="J213" s="10" t="n">
        <v>0.650753280927307</v>
      </c>
      <c r="K213" s="9" t="n">
        <v>9.71846540574562E-006</v>
      </c>
      <c r="L213" s="11" t="n">
        <v>0.0241857414337961</v>
      </c>
      <c r="M213" s="12" t="n">
        <v>-0.584366563289257</v>
      </c>
      <c r="N213" s="11" t="n">
        <v>0.000117061100230009</v>
      </c>
    </row>
    <row r="214" customFormat="false" ht="15" hidden="false" customHeight="false" outlineLevel="0" collapsed="false">
      <c r="A214" s="8" t="s">
        <v>423</v>
      </c>
      <c r="B214" s="0" t="s">
        <v>40</v>
      </c>
      <c r="C214" s="0" t="s">
        <v>388</v>
      </c>
      <c r="D214" s="0" t="s">
        <v>424</v>
      </c>
      <c r="E214" s="0" t="s">
        <v>425</v>
      </c>
      <c r="F214" s="0" t="s">
        <v>426</v>
      </c>
      <c r="G214" s="0" t="s">
        <v>427</v>
      </c>
      <c r="H214" s="0" t="s">
        <v>46</v>
      </c>
      <c r="I214" s="9" t="n">
        <v>0.0476724781844741</v>
      </c>
      <c r="J214" s="10" t="n">
        <v>0.507665049981808</v>
      </c>
      <c r="K214" s="9" t="n">
        <v>0.00114012190400375</v>
      </c>
      <c r="L214" s="11"/>
      <c r="M214" s="12"/>
      <c r="N214" s="11"/>
    </row>
    <row r="215" customFormat="false" ht="15" hidden="false" customHeight="false" outlineLevel="0" collapsed="false">
      <c r="A215" s="8" t="s">
        <v>428</v>
      </c>
      <c r="B215" s="0" t="s">
        <v>40</v>
      </c>
      <c r="C215" s="0" t="s">
        <v>388</v>
      </c>
      <c r="D215" s="0" t="s">
        <v>424</v>
      </c>
      <c r="E215" s="0" t="s">
        <v>425</v>
      </c>
      <c r="F215" s="0" t="s">
        <v>426</v>
      </c>
      <c r="G215" s="0" t="s">
        <v>429</v>
      </c>
      <c r="H215" s="0" t="s">
        <v>46</v>
      </c>
      <c r="I215" s="9" t="n">
        <v>0.00387373062354164</v>
      </c>
      <c r="J215" s="10" t="n">
        <v>0.64325711815914</v>
      </c>
      <c r="K215" s="9" t="n">
        <v>1.32592534546263E-005</v>
      </c>
      <c r="L215" s="11"/>
      <c r="M215" s="12"/>
      <c r="N215" s="11"/>
    </row>
    <row r="216" customFormat="false" ht="15" hidden="false" customHeight="false" outlineLevel="0" collapsed="false">
      <c r="A216" s="8" t="s">
        <v>430</v>
      </c>
      <c r="B216" s="0" t="s">
        <v>40</v>
      </c>
      <c r="C216" s="0" t="s">
        <v>388</v>
      </c>
      <c r="D216" s="0" t="s">
        <v>424</v>
      </c>
      <c r="E216" s="0" t="s">
        <v>425</v>
      </c>
      <c r="F216" s="0" t="s">
        <v>426</v>
      </c>
      <c r="G216" s="0" t="s">
        <v>429</v>
      </c>
      <c r="H216" s="0" t="s">
        <v>46</v>
      </c>
      <c r="I216" s="9" t="n">
        <v>0.00258874876724518</v>
      </c>
      <c r="J216" s="10" t="n">
        <v>0.658980471121482</v>
      </c>
      <c r="K216" s="9" t="n">
        <v>6.84272795132872E-006</v>
      </c>
      <c r="L216" s="11" t="n">
        <v>0.0200439557328765</v>
      </c>
      <c r="M216" s="12" t="n">
        <v>-0.594236413858058</v>
      </c>
      <c r="N216" s="11" t="n">
        <v>8.36987807010122E-005</v>
      </c>
    </row>
    <row r="217" customFormat="false" ht="15" hidden="false" customHeight="false" outlineLevel="0" collapsed="false">
      <c r="A217" s="8" t="s">
        <v>431</v>
      </c>
      <c r="B217" s="0" t="s">
        <v>40</v>
      </c>
      <c r="C217" s="0" t="s">
        <v>388</v>
      </c>
      <c r="D217" s="0" t="s">
        <v>424</v>
      </c>
      <c r="E217" s="0" t="s">
        <v>425</v>
      </c>
      <c r="F217" s="0" t="s">
        <v>426</v>
      </c>
      <c r="G217" s="0" t="s">
        <v>429</v>
      </c>
      <c r="H217" s="0" t="s">
        <v>46</v>
      </c>
      <c r="I217" s="9" t="n">
        <v>0.0443153490764799</v>
      </c>
      <c r="J217" s="10" t="n">
        <v>0.514596276102802</v>
      </c>
      <c r="K217" s="9" t="n">
        <v>0.000948382956889648</v>
      </c>
      <c r="L217" s="11"/>
      <c r="M217" s="12"/>
      <c r="N217" s="11"/>
    </row>
    <row r="218" customFormat="false" ht="15" hidden="false" customHeight="false" outlineLevel="0" collapsed="false">
      <c r="A218" s="8" t="s">
        <v>432</v>
      </c>
      <c r="B218" s="0" t="s">
        <v>40</v>
      </c>
      <c r="C218" s="0" t="s">
        <v>388</v>
      </c>
      <c r="D218" s="0" t="s">
        <v>424</v>
      </c>
      <c r="E218" s="0" t="s">
        <v>425</v>
      </c>
      <c r="F218" s="0" t="s">
        <v>426</v>
      </c>
      <c r="G218" s="0" t="s">
        <v>429</v>
      </c>
      <c r="H218" s="0" t="s">
        <v>46</v>
      </c>
      <c r="I218" s="9" t="n">
        <v>0.0357976774642863</v>
      </c>
      <c r="J218" s="10" t="n">
        <v>0.530461990301051</v>
      </c>
      <c r="K218" s="9" t="n">
        <v>0.000612961848432944</v>
      </c>
      <c r="L218" s="11"/>
      <c r="M218" s="12"/>
      <c r="N218" s="11"/>
    </row>
    <row r="219" customFormat="false" ht="15" hidden="false" customHeight="false" outlineLevel="0" collapsed="false">
      <c r="A219" s="8" t="s">
        <v>433</v>
      </c>
      <c r="B219" s="0" t="s">
        <v>40</v>
      </c>
      <c r="C219" s="0" t="s">
        <v>388</v>
      </c>
      <c r="D219" s="0" t="s">
        <v>424</v>
      </c>
      <c r="E219" s="0" t="s">
        <v>425</v>
      </c>
      <c r="F219" s="0" t="s">
        <v>426</v>
      </c>
      <c r="G219" s="0" t="s">
        <v>53</v>
      </c>
      <c r="H219" s="0" t="s">
        <v>46</v>
      </c>
      <c r="I219" s="9" t="n">
        <v>0.00663054159792043</v>
      </c>
      <c r="J219" s="10" t="n">
        <v>0.620251493835338</v>
      </c>
      <c r="K219" s="9" t="n">
        <v>3.2724884169604E-005</v>
      </c>
      <c r="L219" s="11"/>
      <c r="M219" s="12"/>
      <c r="N219" s="11"/>
    </row>
    <row r="220" customFormat="false" ht="15" hidden="false" customHeight="false" outlineLevel="0" collapsed="false">
      <c r="A220" s="8" t="s">
        <v>434</v>
      </c>
      <c r="B220" s="0" t="s">
        <v>40</v>
      </c>
      <c r="C220" s="0" t="s">
        <v>388</v>
      </c>
      <c r="D220" s="0" t="s">
        <v>424</v>
      </c>
      <c r="E220" s="0" t="s">
        <v>425</v>
      </c>
      <c r="F220" s="0" t="s">
        <v>426</v>
      </c>
      <c r="G220" s="0" t="s">
        <v>53</v>
      </c>
      <c r="H220" s="0" t="s">
        <v>46</v>
      </c>
      <c r="I220" s="9" t="n">
        <v>0.0413582548044047</v>
      </c>
      <c r="J220" s="10" t="n">
        <v>0.520773458942753</v>
      </c>
      <c r="K220" s="9" t="n">
        <v>0.000802191447293349</v>
      </c>
      <c r="L220" s="11"/>
      <c r="M220" s="12"/>
      <c r="N220" s="11"/>
    </row>
    <row r="221" customFormat="false" ht="15" hidden="false" customHeight="false" outlineLevel="0" collapsed="false">
      <c r="A221" s="8" t="s">
        <v>435</v>
      </c>
      <c r="B221" s="0" t="s">
        <v>40</v>
      </c>
      <c r="C221" s="0" t="s">
        <v>388</v>
      </c>
      <c r="D221" s="0" t="s">
        <v>424</v>
      </c>
      <c r="E221" s="0" t="s">
        <v>425</v>
      </c>
      <c r="F221" s="0" t="s">
        <v>426</v>
      </c>
      <c r="G221" s="0" t="s">
        <v>53</v>
      </c>
      <c r="H221" s="0" t="s">
        <v>46</v>
      </c>
      <c r="I221" s="9" t="n">
        <v>0.00822539035285594</v>
      </c>
      <c r="J221" s="10" t="n">
        <v>0.610721461378584</v>
      </c>
      <c r="K221" s="9" t="n">
        <v>4.66080217777297E-005</v>
      </c>
      <c r="L221" s="11"/>
      <c r="M221" s="12"/>
      <c r="N221" s="11"/>
    </row>
    <row r="222" customFormat="false" ht="15" hidden="false" customHeight="false" outlineLevel="0" collapsed="false">
      <c r="A222" s="8" t="s">
        <v>436</v>
      </c>
      <c r="B222" s="0" t="s">
        <v>40</v>
      </c>
      <c r="C222" s="0" t="s">
        <v>388</v>
      </c>
      <c r="D222" s="0" t="s">
        <v>424</v>
      </c>
      <c r="E222" s="0" t="s">
        <v>425</v>
      </c>
      <c r="F222" s="0" t="s">
        <v>426</v>
      </c>
      <c r="G222" s="0" t="s">
        <v>53</v>
      </c>
      <c r="H222" s="0" t="s">
        <v>46</v>
      </c>
      <c r="I222" s="9" t="n">
        <v>0.0471870934486491</v>
      </c>
      <c r="J222" s="10" t="n">
        <v>0.50851360752956</v>
      </c>
      <c r="K222" s="9" t="n">
        <v>0.00111493995127798</v>
      </c>
      <c r="L222" s="11"/>
      <c r="M222" s="12"/>
      <c r="N222" s="11"/>
    </row>
    <row r="223" customFormat="false" ht="15" hidden="false" customHeight="false" outlineLevel="0" collapsed="false">
      <c r="A223" s="8" t="s">
        <v>437</v>
      </c>
      <c r="B223" s="0" t="s">
        <v>40</v>
      </c>
      <c r="C223" s="0" t="s">
        <v>388</v>
      </c>
      <c r="D223" s="0" t="s">
        <v>424</v>
      </c>
      <c r="E223" s="0" t="s">
        <v>425</v>
      </c>
      <c r="F223" s="0" t="s">
        <v>426</v>
      </c>
      <c r="G223" s="0" t="s">
        <v>53</v>
      </c>
      <c r="H223" s="0" t="s">
        <v>46</v>
      </c>
      <c r="I223" s="9" t="n">
        <v>0.011530689575575</v>
      </c>
      <c r="J223" s="10" t="n">
        <v>-0.593668410392149</v>
      </c>
      <c r="K223" s="9" t="n">
        <v>8.53557736447611E-005</v>
      </c>
      <c r="L223" s="11"/>
      <c r="M223" s="12"/>
      <c r="N223" s="11"/>
    </row>
    <row r="224" customFormat="false" ht="15" hidden="false" customHeight="false" outlineLevel="0" collapsed="false">
      <c r="A224" s="8" t="s">
        <v>438</v>
      </c>
      <c r="B224" s="0" t="s">
        <v>40</v>
      </c>
      <c r="C224" s="0" t="s">
        <v>388</v>
      </c>
      <c r="D224" s="0" t="s">
        <v>424</v>
      </c>
      <c r="E224" s="0" t="s">
        <v>425</v>
      </c>
      <c r="F224" s="0" t="s">
        <v>426</v>
      </c>
      <c r="G224" s="0" t="s">
        <v>53</v>
      </c>
      <c r="H224" s="0" t="s">
        <v>46</v>
      </c>
      <c r="I224" s="9" t="n">
        <v>0.00927718430411055</v>
      </c>
      <c r="J224" s="10" t="n">
        <v>0.60525999565347</v>
      </c>
      <c r="K224" s="9" t="n">
        <v>5.67883066921449E-005</v>
      </c>
      <c r="L224" s="11" t="n">
        <v>0.03133309833519</v>
      </c>
      <c r="M224" s="12" t="n">
        <v>-0.570728225508064</v>
      </c>
      <c r="N224" s="11" t="n">
        <v>0.000182878005847413</v>
      </c>
    </row>
    <row r="225" customFormat="false" ht="15" hidden="false" customHeight="false" outlineLevel="0" collapsed="false">
      <c r="A225" s="8" t="s">
        <v>439</v>
      </c>
      <c r="B225" s="0" t="s">
        <v>40</v>
      </c>
      <c r="C225" s="0" t="s">
        <v>388</v>
      </c>
      <c r="D225" s="0" t="s">
        <v>424</v>
      </c>
      <c r="E225" s="0" t="s">
        <v>425</v>
      </c>
      <c r="F225" s="0" t="s">
        <v>426</v>
      </c>
      <c r="G225" s="0" t="s">
        <v>53</v>
      </c>
      <c r="H225" s="0" t="s">
        <v>46</v>
      </c>
      <c r="I225" s="9" t="n">
        <v>0.0459809877792991</v>
      </c>
      <c r="J225" s="10" t="n">
        <v>-0.511850572142151</v>
      </c>
      <c r="K225" s="9" t="n">
        <v>0.00102061860679738</v>
      </c>
      <c r="L225" s="11"/>
      <c r="M225" s="12"/>
      <c r="N225" s="11"/>
    </row>
    <row r="226" customFormat="false" ht="15" hidden="false" customHeight="false" outlineLevel="0" collapsed="false">
      <c r="A226" s="8" t="s">
        <v>440</v>
      </c>
      <c r="B226" s="0" t="s">
        <v>40</v>
      </c>
      <c r="C226" s="0" t="s">
        <v>388</v>
      </c>
      <c r="D226" s="0" t="s">
        <v>424</v>
      </c>
      <c r="E226" s="0" t="s">
        <v>425</v>
      </c>
      <c r="F226" s="0" t="s">
        <v>426</v>
      </c>
      <c r="G226" s="0" t="s">
        <v>53</v>
      </c>
      <c r="H226" s="0" t="s">
        <v>46</v>
      </c>
      <c r="I226" s="9" t="n">
        <v>0.0262595988869891</v>
      </c>
      <c r="J226" s="10" t="n">
        <v>0.550449654488394</v>
      </c>
      <c r="K226" s="9" t="n">
        <v>0.00034277704948047</v>
      </c>
      <c r="L226" s="11"/>
      <c r="M226" s="12"/>
      <c r="N226" s="11"/>
    </row>
    <row r="227" customFormat="false" ht="15" hidden="false" customHeight="false" outlineLevel="0" collapsed="false">
      <c r="A227" s="8" t="s">
        <v>441</v>
      </c>
      <c r="B227" s="0" t="s">
        <v>40</v>
      </c>
      <c r="C227" s="0" t="s">
        <v>388</v>
      </c>
      <c r="D227" s="0" t="s">
        <v>424</v>
      </c>
      <c r="E227" s="0" t="s">
        <v>425</v>
      </c>
      <c r="F227" s="0" t="s">
        <v>426</v>
      </c>
      <c r="G227" s="0" t="s">
        <v>53</v>
      </c>
      <c r="H227" s="0" t="s">
        <v>46</v>
      </c>
      <c r="I227" s="9" t="n">
        <v>0.0240262203690469</v>
      </c>
      <c r="J227" s="10" t="n">
        <v>0.556672913582736</v>
      </c>
      <c r="K227" s="9" t="n">
        <v>0.000283881981203981</v>
      </c>
      <c r="L227" s="11"/>
      <c r="M227" s="12"/>
      <c r="N227" s="11"/>
    </row>
    <row r="228" customFormat="false" ht="15" hidden="false" customHeight="false" outlineLevel="0" collapsed="false">
      <c r="A228" s="8" t="s">
        <v>442</v>
      </c>
      <c r="B228" s="0" t="s">
        <v>40</v>
      </c>
      <c r="C228" s="0" t="s">
        <v>388</v>
      </c>
      <c r="D228" s="0" t="s">
        <v>424</v>
      </c>
      <c r="E228" s="0" t="s">
        <v>425</v>
      </c>
      <c r="F228" s="0" t="s">
        <v>426</v>
      </c>
      <c r="G228" s="0" t="s">
        <v>53</v>
      </c>
      <c r="H228" s="0" t="s">
        <v>46</v>
      </c>
      <c r="I228" s="9" t="n">
        <v>0.0103585118705395</v>
      </c>
      <c r="J228" s="10" t="n">
        <v>-0.598853287338806</v>
      </c>
      <c r="K228" s="9" t="n">
        <v>7.12719095201781E-005</v>
      </c>
      <c r="L228" s="11" t="n">
        <v>0.0433590667832576</v>
      </c>
      <c r="M228" s="12" t="n">
        <v>0.544793537674775</v>
      </c>
      <c r="N228" s="11" t="n">
        <v>0.000405551691845689</v>
      </c>
    </row>
    <row r="229" customFormat="false" ht="15" hidden="false" customHeight="false" outlineLevel="0" collapsed="false">
      <c r="A229" s="8" t="s">
        <v>443</v>
      </c>
      <c r="B229" s="0" t="s">
        <v>40</v>
      </c>
      <c r="C229" s="0" t="s">
        <v>388</v>
      </c>
      <c r="D229" s="0" t="s">
        <v>424</v>
      </c>
      <c r="E229" s="0" t="s">
        <v>425</v>
      </c>
      <c r="F229" s="0" t="s">
        <v>426</v>
      </c>
      <c r="G229" s="0" t="s">
        <v>53</v>
      </c>
      <c r="H229" s="0" t="s">
        <v>444</v>
      </c>
      <c r="I229" s="9" t="n">
        <v>0.000396654936576371</v>
      </c>
      <c r="J229" s="10" t="n">
        <v>0.724257513436479</v>
      </c>
      <c r="K229" s="9" t="n">
        <v>2.74759655163193E-007</v>
      </c>
      <c r="L229" s="11" t="n">
        <v>0.000207448681738916</v>
      </c>
      <c r="M229" s="12" t="n">
        <v>-0.776802005773468</v>
      </c>
      <c r="N229" s="11" t="n">
        <v>9.84382090438055E-009</v>
      </c>
    </row>
    <row r="230" customFormat="false" ht="15" hidden="false" customHeight="false" outlineLevel="0" collapsed="false">
      <c r="A230" s="8" t="s">
        <v>445</v>
      </c>
      <c r="B230" s="0" t="s">
        <v>40</v>
      </c>
      <c r="C230" s="0" t="s">
        <v>388</v>
      </c>
      <c r="D230" s="0" t="s">
        <v>424</v>
      </c>
      <c r="E230" s="0" t="s">
        <v>425</v>
      </c>
      <c r="F230" s="0" t="s">
        <v>426</v>
      </c>
      <c r="G230" s="0" t="s">
        <v>53</v>
      </c>
      <c r="H230" s="0" t="s">
        <v>444</v>
      </c>
      <c r="I230" s="9" t="n">
        <v>0.0184841348737185</v>
      </c>
      <c r="J230" s="10" t="n">
        <v>0.570207717407145</v>
      </c>
      <c r="K230" s="9" t="n">
        <v>0.00018594650247833</v>
      </c>
      <c r="L230" s="11" t="n">
        <v>0.0281902135289082</v>
      </c>
      <c r="M230" s="12" t="n">
        <v>-0.575557180155343</v>
      </c>
      <c r="N230" s="11" t="n">
        <v>0.000156508255807263</v>
      </c>
    </row>
    <row r="231" customFormat="false" ht="15" hidden="false" customHeight="false" outlineLevel="0" collapsed="false">
      <c r="A231" s="8" t="s">
        <v>446</v>
      </c>
      <c r="B231" s="0" t="s">
        <v>40</v>
      </c>
      <c r="C231" s="0" t="s">
        <v>388</v>
      </c>
      <c r="D231" s="0" t="s">
        <v>424</v>
      </c>
      <c r="E231" s="0" t="s">
        <v>425</v>
      </c>
      <c r="F231" s="0" t="s">
        <v>426</v>
      </c>
      <c r="G231" s="0" t="s">
        <v>53</v>
      </c>
      <c r="H231" s="0" t="s">
        <v>444</v>
      </c>
      <c r="I231" s="9" t="n">
        <v>0.0212492554525343</v>
      </c>
      <c r="J231" s="10" t="n">
        <v>0.563634135923175</v>
      </c>
      <c r="K231" s="9" t="n">
        <v>0.00022888777582449</v>
      </c>
      <c r="L231" s="11"/>
      <c r="M231" s="12"/>
      <c r="N231" s="11"/>
    </row>
    <row r="232" customFormat="false" ht="15" hidden="false" customHeight="false" outlineLevel="0" collapsed="false">
      <c r="A232" s="8" t="s">
        <v>447</v>
      </c>
      <c r="B232" s="0" t="s">
        <v>40</v>
      </c>
      <c r="C232" s="0" t="s">
        <v>388</v>
      </c>
      <c r="D232" s="0" t="s">
        <v>424</v>
      </c>
      <c r="E232" s="0" t="s">
        <v>425</v>
      </c>
      <c r="F232" s="0" t="s">
        <v>426</v>
      </c>
      <c r="G232" s="0" t="s">
        <v>53</v>
      </c>
      <c r="H232" s="0" t="s">
        <v>444</v>
      </c>
      <c r="I232" s="9" t="n">
        <v>0.0495248357497671</v>
      </c>
      <c r="J232" s="10" t="n">
        <v>-0.504089148774142</v>
      </c>
      <c r="K232" s="9" t="n">
        <v>0.00125185549168361</v>
      </c>
      <c r="L232" s="11"/>
      <c r="M232" s="12"/>
      <c r="N232" s="11"/>
    </row>
    <row r="233" customFormat="false" ht="15" hidden="false" customHeight="false" outlineLevel="0" collapsed="false">
      <c r="A233" s="8" t="s">
        <v>448</v>
      </c>
      <c r="B233" s="0" t="s">
        <v>40</v>
      </c>
      <c r="C233" s="0" t="s">
        <v>388</v>
      </c>
      <c r="D233" s="0" t="s">
        <v>424</v>
      </c>
      <c r="E233" s="0" t="s">
        <v>425</v>
      </c>
      <c r="F233" s="0" t="s">
        <v>449</v>
      </c>
      <c r="G233" s="0" t="s">
        <v>74</v>
      </c>
      <c r="H233" s="0" t="s">
        <v>46</v>
      </c>
      <c r="I233" s="9" t="n">
        <v>0.0471870934486491</v>
      </c>
      <c r="J233" s="10" t="n">
        <v>-0.508561446454685</v>
      </c>
      <c r="K233" s="9" t="n">
        <v>0.00111353504498521</v>
      </c>
      <c r="L233" s="11"/>
      <c r="M233" s="12"/>
      <c r="N233" s="11"/>
    </row>
    <row r="234" customFormat="false" ht="15" hidden="false" customHeight="false" outlineLevel="0" collapsed="false">
      <c r="A234" s="8" t="s">
        <v>450</v>
      </c>
      <c r="B234" s="0" t="s">
        <v>40</v>
      </c>
      <c r="C234" s="0" t="s">
        <v>388</v>
      </c>
      <c r="D234" s="0" t="s">
        <v>424</v>
      </c>
      <c r="E234" s="0" t="s">
        <v>425</v>
      </c>
      <c r="F234" s="0" t="s">
        <v>449</v>
      </c>
      <c r="G234" s="0" t="s">
        <v>74</v>
      </c>
      <c r="H234" s="0" t="s">
        <v>46</v>
      </c>
      <c r="I234" s="9" t="n">
        <v>0.023773826236704</v>
      </c>
      <c r="J234" s="10" t="n">
        <v>0.55841799429224</v>
      </c>
      <c r="K234" s="9" t="n">
        <v>0.000269084511531774</v>
      </c>
      <c r="L234" s="11"/>
      <c r="M234" s="12"/>
      <c r="N234" s="11"/>
    </row>
    <row r="235" customFormat="false" ht="15" hidden="false" customHeight="false" outlineLevel="0" collapsed="false">
      <c r="A235" s="8" t="s">
        <v>451</v>
      </c>
      <c r="B235" s="0" t="s">
        <v>40</v>
      </c>
      <c r="C235" s="0" t="s">
        <v>388</v>
      </c>
      <c r="D235" s="0" t="s">
        <v>424</v>
      </c>
      <c r="E235" s="0" t="s">
        <v>425</v>
      </c>
      <c r="F235" s="0" t="s">
        <v>449</v>
      </c>
      <c r="G235" s="0" t="s">
        <v>74</v>
      </c>
      <c r="H235" s="0" t="s">
        <v>46</v>
      </c>
      <c r="I235" s="9" t="n">
        <v>0.022418223570947</v>
      </c>
      <c r="J235" s="10" t="n">
        <v>0.561215989237368</v>
      </c>
      <c r="K235" s="9" t="n">
        <v>0.000246798323453531</v>
      </c>
      <c r="L235" s="11" t="n">
        <v>0.0383218323030501</v>
      </c>
      <c r="M235" s="12" t="n">
        <v>-0.55566366613445</v>
      </c>
      <c r="N235" s="11" t="n">
        <v>0.000292769051949847</v>
      </c>
    </row>
    <row r="236" customFormat="false" ht="15" hidden="false" customHeight="false" outlineLevel="0" collapsed="false">
      <c r="A236" s="8" t="s">
        <v>452</v>
      </c>
      <c r="B236" s="0" t="s">
        <v>40</v>
      </c>
      <c r="C236" s="0" t="s">
        <v>388</v>
      </c>
      <c r="D236" s="0" t="s">
        <v>424</v>
      </c>
      <c r="E236" s="0" t="s">
        <v>425</v>
      </c>
      <c r="F236" s="0" t="s">
        <v>453</v>
      </c>
      <c r="G236" s="0" t="s">
        <v>74</v>
      </c>
      <c r="H236" s="0" t="s">
        <v>46</v>
      </c>
      <c r="I236" s="9" t="n">
        <v>0.0471449680089733</v>
      </c>
      <c r="J236" s="10" t="n">
        <v>0.508914687831146</v>
      </c>
      <c r="K236" s="9" t="n">
        <v>0.00110320964886529</v>
      </c>
      <c r="L236" s="11"/>
      <c r="M236" s="12"/>
      <c r="N236" s="11"/>
    </row>
    <row r="237" customFormat="false" ht="15" hidden="false" customHeight="false" outlineLevel="0" collapsed="false">
      <c r="A237" s="8" t="s">
        <v>454</v>
      </c>
      <c r="B237" s="0" t="s">
        <v>40</v>
      </c>
      <c r="C237" s="0" t="s">
        <v>388</v>
      </c>
      <c r="D237" s="0" t="s">
        <v>424</v>
      </c>
      <c r="E237" s="0" t="s">
        <v>425</v>
      </c>
      <c r="F237" s="0" t="s">
        <v>455</v>
      </c>
      <c r="G237" s="0" t="s">
        <v>53</v>
      </c>
      <c r="H237" s="0" t="s">
        <v>46</v>
      </c>
      <c r="I237" s="9" t="n">
        <v>0.000190829890582267</v>
      </c>
      <c r="J237" s="10" t="n">
        <v>0.741665754296423</v>
      </c>
      <c r="K237" s="9" t="n">
        <v>9.9607516200291E-008</v>
      </c>
      <c r="L237" s="11" t="n">
        <v>0.000534330041877939</v>
      </c>
      <c r="M237" s="12" t="n">
        <v>-0.727544536942667</v>
      </c>
      <c r="N237" s="11" t="n">
        <v>2.28194475510176E-007</v>
      </c>
    </row>
    <row r="238" customFormat="false" ht="15" hidden="false" customHeight="false" outlineLevel="0" collapsed="false">
      <c r="A238" s="8" t="s">
        <v>456</v>
      </c>
      <c r="B238" s="0" t="s">
        <v>40</v>
      </c>
      <c r="C238" s="0" t="s">
        <v>388</v>
      </c>
      <c r="D238" s="0" t="s">
        <v>424</v>
      </c>
      <c r="E238" s="0" t="s">
        <v>425</v>
      </c>
      <c r="F238" s="0" t="s">
        <v>455</v>
      </c>
      <c r="G238" s="0" t="s">
        <v>53</v>
      </c>
      <c r="H238" s="0" t="s">
        <v>46</v>
      </c>
      <c r="I238" s="9" t="n">
        <v>0.0101556167855056</v>
      </c>
      <c r="J238" s="10" t="n">
        <v>0.599813029589487</v>
      </c>
      <c r="K238" s="9" t="n">
        <v>6.89085749631153E-005</v>
      </c>
      <c r="L238" s="11" t="n">
        <v>0.0170497196739068</v>
      </c>
      <c r="M238" s="12" t="n">
        <v>-0.603033638979046</v>
      </c>
      <c r="N238" s="11" t="n">
        <v>6.14870786379862E-005</v>
      </c>
    </row>
    <row r="239" customFormat="false" ht="15" hidden="false" customHeight="false" outlineLevel="0" collapsed="false">
      <c r="A239" s="8" t="s">
        <v>457</v>
      </c>
      <c r="B239" s="0" t="s">
        <v>40</v>
      </c>
      <c r="C239" s="0" t="s">
        <v>388</v>
      </c>
      <c r="D239" s="0" t="s">
        <v>424</v>
      </c>
      <c r="E239" s="0" t="s">
        <v>425</v>
      </c>
      <c r="F239" s="0" t="s">
        <v>455</v>
      </c>
      <c r="G239" s="0" t="s">
        <v>53</v>
      </c>
      <c r="H239" s="0" t="s">
        <v>46</v>
      </c>
      <c r="I239" s="9" t="n">
        <v>0.0499902908237442</v>
      </c>
      <c r="J239" s="10" t="n">
        <v>0.502248149087184</v>
      </c>
      <c r="K239" s="9" t="n">
        <v>0.00131306810404058</v>
      </c>
      <c r="L239" s="11"/>
      <c r="M239" s="12"/>
      <c r="N239" s="11"/>
    </row>
    <row r="240" customFormat="false" ht="15" hidden="false" customHeight="false" outlineLevel="0" collapsed="false">
      <c r="A240" s="8" t="s">
        <v>458</v>
      </c>
      <c r="B240" s="0" t="s">
        <v>40</v>
      </c>
      <c r="C240" s="0" t="s">
        <v>388</v>
      </c>
      <c r="D240" s="0" t="s">
        <v>424</v>
      </c>
      <c r="E240" s="0" t="s">
        <v>425</v>
      </c>
      <c r="F240" s="0" t="s">
        <v>455</v>
      </c>
      <c r="G240" s="0" t="s">
        <v>53</v>
      </c>
      <c r="H240" s="0" t="s">
        <v>46</v>
      </c>
      <c r="I240" s="9" t="n">
        <v>0.0335231525819408</v>
      </c>
      <c r="J240" s="10" t="n">
        <v>0.533956695015322</v>
      </c>
      <c r="K240" s="9" t="n">
        <v>0.000555166567860744</v>
      </c>
      <c r="L240" s="11" t="n">
        <v>0.0377712930012623</v>
      </c>
      <c r="M240" s="12" t="n">
        <v>-0.558015795935451</v>
      </c>
      <c r="N240" s="11" t="n">
        <v>0.000272432216769093</v>
      </c>
    </row>
    <row r="241" customFormat="false" ht="15" hidden="false" customHeight="false" outlineLevel="0" collapsed="false">
      <c r="A241" s="8" t="s">
        <v>459</v>
      </c>
      <c r="B241" s="0" t="s">
        <v>40</v>
      </c>
      <c r="C241" s="0" t="s">
        <v>388</v>
      </c>
      <c r="D241" s="0" t="s">
        <v>424</v>
      </c>
      <c r="E241" s="0" t="s">
        <v>425</v>
      </c>
      <c r="F241" s="0" t="s">
        <v>455</v>
      </c>
      <c r="G241" s="0" t="s">
        <v>53</v>
      </c>
      <c r="H241" s="0" t="s">
        <v>46</v>
      </c>
      <c r="I241" s="9" t="n">
        <v>0.0380407627075659</v>
      </c>
      <c r="J241" s="10" t="n">
        <v>0.525337026794767</v>
      </c>
      <c r="K241" s="9" t="n">
        <v>0.000707415378679801</v>
      </c>
      <c r="L241" s="11"/>
      <c r="M241" s="12"/>
      <c r="N241" s="11"/>
    </row>
    <row r="242" customFormat="false" ht="15" hidden="false" customHeight="false" outlineLevel="0" collapsed="false">
      <c r="A242" s="8" t="s">
        <v>460</v>
      </c>
      <c r="B242" s="0" t="s">
        <v>40</v>
      </c>
      <c r="C242" s="0" t="s">
        <v>388</v>
      </c>
      <c r="D242" s="0" t="s">
        <v>424</v>
      </c>
      <c r="E242" s="0" t="s">
        <v>425</v>
      </c>
      <c r="F242" s="0" t="s">
        <v>461</v>
      </c>
      <c r="G242" s="0" t="s">
        <v>462</v>
      </c>
      <c r="H242" s="0" t="s">
        <v>46</v>
      </c>
      <c r="I242" s="9" t="n">
        <v>0.0108321028763778</v>
      </c>
      <c r="J242" s="10" t="n">
        <v>-0.596223431482365</v>
      </c>
      <c r="K242" s="9" t="n">
        <v>7.81284823578543E-005</v>
      </c>
      <c r="L242" s="11" t="n">
        <v>0.0372942199908348</v>
      </c>
      <c r="M242" s="12" t="n">
        <v>0.560273472208044</v>
      </c>
      <c r="N242" s="11" t="n">
        <v>0.000254113190710088</v>
      </c>
    </row>
    <row r="243" customFormat="false" ht="15" hidden="false" customHeight="false" outlineLevel="0" collapsed="false">
      <c r="A243" s="8" t="s">
        <v>463</v>
      </c>
      <c r="B243" s="0" t="s">
        <v>40</v>
      </c>
      <c r="C243" s="0" t="s">
        <v>388</v>
      </c>
      <c r="D243" s="0" t="s">
        <v>464</v>
      </c>
      <c r="E243" s="0" t="s">
        <v>465</v>
      </c>
      <c r="F243" s="0" t="s">
        <v>466</v>
      </c>
      <c r="G243" s="0" t="s">
        <v>467</v>
      </c>
      <c r="H243" s="0" t="s">
        <v>468</v>
      </c>
      <c r="I243" s="9" t="n">
        <v>0.0495248357497671</v>
      </c>
      <c r="J243" s="10" t="n">
        <v>0.504544128881685</v>
      </c>
      <c r="K243" s="9" t="n">
        <v>0.00123712181721364</v>
      </c>
      <c r="L243" s="11"/>
      <c r="M243" s="12"/>
      <c r="N243" s="11"/>
    </row>
    <row r="244" customFormat="false" ht="15" hidden="false" customHeight="false" outlineLevel="0" collapsed="false">
      <c r="A244" s="8" t="s">
        <v>469</v>
      </c>
      <c r="B244" s="0" t="s">
        <v>40</v>
      </c>
      <c r="C244" s="0" t="s">
        <v>470</v>
      </c>
      <c r="D244" s="0" t="s">
        <v>386</v>
      </c>
      <c r="E244" s="0" t="s">
        <v>206</v>
      </c>
      <c r="F244" s="0" t="s">
        <v>73</v>
      </c>
      <c r="G244" s="0" t="s">
        <v>74</v>
      </c>
      <c r="H244" s="0" t="s">
        <v>46</v>
      </c>
      <c r="I244" s="9" t="n">
        <v>0.00433764610983315</v>
      </c>
      <c r="J244" s="10" t="n">
        <v>0.636941406996838</v>
      </c>
      <c r="K244" s="9" t="n">
        <v>1.71165067314426E-005</v>
      </c>
      <c r="L244" s="11" t="n">
        <v>0.00790467250014009</v>
      </c>
      <c r="M244" s="12" t="n">
        <v>-0.640843067989566</v>
      </c>
      <c r="N244" s="11" t="n">
        <v>1.46285578203219E-005</v>
      </c>
    </row>
    <row r="245" customFormat="false" ht="15" hidden="false" customHeight="false" outlineLevel="0" collapsed="false">
      <c r="A245" s="8" t="s">
        <v>471</v>
      </c>
      <c r="B245" s="0" t="s">
        <v>40</v>
      </c>
      <c r="C245" s="0" t="s">
        <v>470</v>
      </c>
      <c r="D245" s="0" t="s">
        <v>386</v>
      </c>
      <c r="E245" s="0" t="s">
        <v>206</v>
      </c>
      <c r="F245" s="0" t="s">
        <v>73</v>
      </c>
      <c r="G245" s="0" t="s">
        <v>74</v>
      </c>
      <c r="H245" s="0" t="s">
        <v>46</v>
      </c>
      <c r="I245" s="9" t="n">
        <v>0.0262595988869891</v>
      </c>
      <c r="J245" s="10" t="n">
        <v>0.550218586092989</v>
      </c>
      <c r="K245" s="9" t="n">
        <v>0.000345160334615924</v>
      </c>
      <c r="L245" s="11" t="n">
        <v>0.00390017645859103</v>
      </c>
      <c r="M245" s="12" t="n">
        <v>-0.669216295886915</v>
      </c>
      <c r="N245" s="11" t="n">
        <v>4.35594554172483E-006</v>
      </c>
    </row>
    <row r="246" customFormat="false" ht="15" hidden="false" customHeight="false" outlineLevel="0" collapsed="false">
      <c r="A246" s="8" t="s">
        <v>472</v>
      </c>
      <c r="B246" s="0" t="s">
        <v>40</v>
      </c>
      <c r="C246" s="0" t="s">
        <v>470</v>
      </c>
      <c r="D246" s="0" t="s">
        <v>386</v>
      </c>
      <c r="E246" s="0" t="s">
        <v>206</v>
      </c>
      <c r="F246" s="0" t="s">
        <v>73</v>
      </c>
      <c r="G246" s="0" t="s">
        <v>74</v>
      </c>
      <c r="H246" s="0" t="s">
        <v>46</v>
      </c>
      <c r="I246" s="9" t="n">
        <v>0.0249531868625209</v>
      </c>
      <c r="J246" s="10" t="n">
        <v>-0.55401121263153</v>
      </c>
      <c r="K246" s="9" t="n">
        <v>0.000307859380480945</v>
      </c>
      <c r="L246" s="11"/>
      <c r="M246" s="12"/>
      <c r="N246" s="11"/>
    </row>
    <row r="247" customFormat="false" ht="15" hidden="false" customHeight="false" outlineLevel="0" collapsed="false">
      <c r="A247" s="8" t="s">
        <v>473</v>
      </c>
      <c r="B247" s="0" t="s">
        <v>40</v>
      </c>
      <c r="C247" s="0" t="s">
        <v>470</v>
      </c>
      <c r="D247" s="0" t="s">
        <v>386</v>
      </c>
      <c r="E247" s="0" t="s">
        <v>206</v>
      </c>
      <c r="F247" s="0" t="s">
        <v>73</v>
      </c>
      <c r="G247" s="0" t="s">
        <v>74</v>
      </c>
      <c r="H247" s="0" t="s">
        <v>46</v>
      </c>
      <c r="I247" s="9" t="n">
        <v>0.0471870934486491</v>
      </c>
      <c r="J247" s="10" t="n">
        <v>-0.508508879364869</v>
      </c>
      <c r="K247" s="9" t="n">
        <v>0.00111507889045398</v>
      </c>
      <c r="L247" s="11"/>
      <c r="M247" s="12"/>
      <c r="N247" s="11"/>
    </row>
    <row r="248" customFormat="false" ht="15" hidden="false" customHeight="false" outlineLevel="0" collapsed="false">
      <c r="A248" s="8" t="s">
        <v>474</v>
      </c>
      <c r="B248" s="0" t="s">
        <v>40</v>
      </c>
      <c r="C248" s="0" t="s">
        <v>470</v>
      </c>
      <c r="D248" s="0" t="s">
        <v>386</v>
      </c>
      <c r="E248" s="0" t="s">
        <v>206</v>
      </c>
      <c r="F248" s="0" t="s">
        <v>73</v>
      </c>
      <c r="G248" s="0" t="s">
        <v>74</v>
      </c>
      <c r="H248" s="0" t="s">
        <v>46</v>
      </c>
      <c r="I248" s="9" t="n">
        <v>0.0495248357497671</v>
      </c>
      <c r="J248" s="10" t="n">
        <v>0.504544128881685</v>
      </c>
      <c r="K248" s="9" t="n">
        <v>0.00123712181721364</v>
      </c>
      <c r="L248" s="11"/>
      <c r="M248" s="12"/>
      <c r="N248" s="11"/>
    </row>
    <row r="249" customFormat="false" ht="15" hidden="false" customHeight="false" outlineLevel="0" collapsed="false">
      <c r="A249" s="8" t="s">
        <v>475</v>
      </c>
      <c r="B249" s="0" t="s">
        <v>40</v>
      </c>
      <c r="C249" s="0" t="s">
        <v>470</v>
      </c>
      <c r="D249" s="0" t="s">
        <v>386</v>
      </c>
      <c r="E249" s="0" t="s">
        <v>206</v>
      </c>
      <c r="F249" s="0" t="s">
        <v>73</v>
      </c>
      <c r="G249" s="0" t="s">
        <v>74</v>
      </c>
      <c r="H249" s="0" t="s">
        <v>46</v>
      </c>
      <c r="I249" s="9"/>
      <c r="J249" s="10"/>
      <c r="K249" s="9"/>
      <c r="L249" s="11" t="n">
        <v>0.0433590667832576</v>
      </c>
      <c r="M249" s="12" t="n">
        <v>-0.545427041876023</v>
      </c>
      <c r="N249" s="11" t="n">
        <v>0.000398043336319457</v>
      </c>
    </row>
    <row r="250" customFormat="false" ht="15" hidden="false" customHeight="false" outlineLevel="0" collapsed="false">
      <c r="A250" s="8" t="s">
        <v>476</v>
      </c>
      <c r="B250" s="0" t="s">
        <v>40</v>
      </c>
      <c r="C250" s="0" t="s">
        <v>470</v>
      </c>
      <c r="D250" s="0" t="s">
        <v>477</v>
      </c>
      <c r="E250" s="0" t="s">
        <v>478</v>
      </c>
      <c r="F250" s="0" t="s">
        <v>479</v>
      </c>
      <c r="G250" s="0" t="s">
        <v>480</v>
      </c>
      <c r="H250" s="0" t="s">
        <v>481</v>
      </c>
      <c r="I250" s="9" t="n">
        <v>0.00979848332107097</v>
      </c>
      <c r="J250" s="10" t="n">
        <v>0.602662339210276</v>
      </c>
      <c r="K250" s="9" t="n">
        <v>6.23041076693324E-005</v>
      </c>
      <c r="L250" s="11" t="n">
        <v>0.0281902135289082</v>
      </c>
      <c r="M250" s="12" t="n">
        <v>-0.575740828183425</v>
      </c>
      <c r="N250" s="11" t="n">
        <v>0.000155576713720459</v>
      </c>
    </row>
    <row r="251" customFormat="false" ht="15" hidden="false" customHeight="false" outlineLevel="0" collapsed="false">
      <c r="A251" s="8" t="s">
        <v>482</v>
      </c>
      <c r="B251" s="0" t="s">
        <v>40</v>
      </c>
      <c r="C251" s="0" t="s">
        <v>470</v>
      </c>
      <c r="D251" s="0" t="s">
        <v>483</v>
      </c>
      <c r="E251" s="0" t="s">
        <v>484</v>
      </c>
      <c r="F251" s="0" t="s">
        <v>485</v>
      </c>
      <c r="G251" s="0" t="s">
        <v>486</v>
      </c>
      <c r="H251" s="0" t="s">
        <v>487</v>
      </c>
      <c r="I251" s="9" t="n">
        <v>0.0150719053835064</v>
      </c>
      <c r="J251" s="10" t="n">
        <v>0.581510927113995</v>
      </c>
      <c r="K251" s="9" t="n">
        <v>0.0001287341258912</v>
      </c>
      <c r="L251" s="11" t="n">
        <v>0.0263392369091438</v>
      </c>
      <c r="M251" s="12" t="n">
        <v>-0.580076865924505</v>
      </c>
      <c r="N251" s="11" t="n">
        <v>0.00013498327731743</v>
      </c>
    </row>
    <row r="252" customFormat="false" ht="15" hidden="false" customHeight="false" outlineLevel="0" collapsed="false">
      <c r="A252" s="8" t="s">
        <v>488</v>
      </c>
      <c r="B252" s="0" t="s">
        <v>40</v>
      </c>
      <c r="C252" s="0" t="s">
        <v>489</v>
      </c>
      <c r="D252" s="0" t="s">
        <v>490</v>
      </c>
      <c r="E252" s="0" t="s">
        <v>491</v>
      </c>
      <c r="F252" s="0" t="s">
        <v>492</v>
      </c>
      <c r="G252" s="0" t="s">
        <v>493</v>
      </c>
      <c r="H252" s="0" t="s">
        <v>46</v>
      </c>
      <c r="I252" s="9" t="n">
        <v>0.0495248357497671</v>
      </c>
      <c r="J252" s="10" t="n">
        <v>0.504641409154233</v>
      </c>
      <c r="K252" s="9" t="n">
        <v>0.00123399153914561</v>
      </c>
      <c r="L252" s="11"/>
      <c r="M252" s="12"/>
      <c r="N252" s="11"/>
    </row>
    <row r="253" customFormat="false" ht="15" hidden="false" customHeight="false" outlineLevel="0" collapsed="false">
      <c r="A253" s="8" t="s">
        <v>494</v>
      </c>
      <c r="B253" s="0" t="s">
        <v>40</v>
      </c>
      <c r="C253" s="0" t="s">
        <v>489</v>
      </c>
      <c r="D253" s="0" t="s">
        <v>490</v>
      </c>
      <c r="E253" s="0" t="s">
        <v>491</v>
      </c>
      <c r="F253" s="0" t="s">
        <v>492</v>
      </c>
      <c r="G253" s="0" t="s">
        <v>53</v>
      </c>
      <c r="H253" s="0" t="s">
        <v>495</v>
      </c>
      <c r="I253" s="9" t="n">
        <v>0.0443153490764799</v>
      </c>
      <c r="J253" s="10" t="n">
        <v>0.51508665690669</v>
      </c>
      <c r="K253" s="9" t="n">
        <v>0.000935969979667058</v>
      </c>
      <c r="L253" s="11" t="n">
        <v>0.0433590667832576</v>
      </c>
      <c r="M253" s="12" t="n">
        <v>-0.546026250856703</v>
      </c>
      <c r="N253" s="11" t="n">
        <v>0.000391056069953532</v>
      </c>
    </row>
    <row r="254" customFormat="false" ht="15" hidden="false" customHeight="false" outlineLevel="0" collapsed="false">
      <c r="A254" s="8" t="s">
        <v>496</v>
      </c>
      <c r="B254" s="0" t="s">
        <v>40</v>
      </c>
      <c r="C254" s="0" t="s">
        <v>489</v>
      </c>
      <c r="D254" s="0" t="s">
        <v>490</v>
      </c>
      <c r="E254" s="0" t="s">
        <v>491</v>
      </c>
      <c r="F254" s="0" t="s">
        <v>492</v>
      </c>
      <c r="G254" s="0" t="s">
        <v>53</v>
      </c>
      <c r="H254" s="0" t="s">
        <v>497</v>
      </c>
      <c r="I254" s="9" t="n">
        <v>0.0410661793029248</v>
      </c>
      <c r="J254" s="10" t="n">
        <v>0.52157545102489</v>
      </c>
      <c r="K254" s="9" t="n">
        <v>0.000784760961648716</v>
      </c>
      <c r="L254" s="11" t="n">
        <v>0.0211021492811214</v>
      </c>
      <c r="M254" s="12" t="n">
        <v>-0.592414594494261</v>
      </c>
      <c r="N254" s="11" t="n">
        <v>8.91188804223119E-005</v>
      </c>
    </row>
    <row r="255" customFormat="false" ht="15" hidden="false" customHeight="false" outlineLevel="0" collapsed="false">
      <c r="A255" s="8" t="s">
        <v>498</v>
      </c>
      <c r="B255" s="0" t="s">
        <v>40</v>
      </c>
      <c r="C255" s="0" t="s">
        <v>489</v>
      </c>
      <c r="D255" s="0" t="s">
        <v>490</v>
      </c>
      <c r="E255" s="0" t="s">
        <v>491</v>
      </c>
      <c r="F255" s="0" t="s">
        <v>492</v>
      </c>
      <c r="G255" s="0" t="s">
        <v>53</v>
      </c>
      <c r="H255" s="0" t="s">
        <v>497</v>
      </c>
      <c r="I255" s="9" t="n">
        <v>0.0201592928664448</v>
      </c>
      <c r="J255" s="10" t="n">
        <v>0.566020744461738</v>
      </c>
      <c r="K255" s="9" t="n">
        <v>0.000212364193620136</v>
      </c>
      <c r="L255" s="11"/>
      <c r="M255" s="12"/>
      <c r="N255" s="11"/>
    </row>
    <row r="256" customFormat="false" ht="15" hidden="false" customHeight="false" outlineLevel="0" collapsed="false">
      <c r="A256" s="8" t="s">
        <v>499</v>
      </c>
      <c r="B256" s="0" t="s">
        <v>40</v>
      </c>
      <c r="C256" s="0" t="s">
        <v>489</v>
      </c>
      <c r="D256" s="0" t="s">
        <v>500</v>
      </c>
      <c r="E256" s="0" t="s">
        <v>501</v>
      </c>
      <c r="F256" s="0" t="s">
        <v>502</v>
      </c>
      <c r="G256" s="0" t="s">
        <v>53</v>
      </c>
      <c r="H256" s="0" t="s">
        <v>46</v>
      </c>
      <c r="I256" s="9" t="n">
        <v>0.0329688767074017</v>
      </c>
      <c r="J256" s="10" t="n">
        <v>0.535661383526548</v>
      </c>
      <c r="K256" s="9" t="n">
        <v>0.000528778605253003</v>
      </c>
      <c r="L256" s="11"/>
      <c r="M256" s="12"/>
      <c r="N256" s="11"/>
    </row>
    <row r="257" customFormat="false" ht="15" hidden="false" customHeight="false" outlineLevel="0" collapsed="false">
      <c r="A257" s="8" t="s">
        <v>503</v>
      </c>
      <c r="B257" s="0" t="s">
        <v>40</v>
      </c>
      <c r="C257" s="0" t="s">
        <v>489</v>
      </c>
      <c r="D257" s="0" t="s">
        <v>500</v>
      </c>
      <c r="E257" s="0" t="s">
        <v>501</v>
      </c>
      <c r="F257" s="0" t="s">
        <v>502</v>
      </c>
      <c r="G257" s="0" t="s">
        <v>53</v>
      </c>
      <c r="H257" s="0" t="s">
        <v>46</v>
      </c>
      <c r="I257" s="9"/>
      <c r="J257" s="10"/>
      <c r="K257" s="9"/>
      <c r="L257" s="11" t="n">
        <v>0.0339495412531753</v>
      </c>
      <c r="M257" s="12" t="n">
        <v>-0.56670711183955</v>
      </c>
      <c r="N257" s="11" t="n">
        <v>0.000207814881923679</v>
      </c>
    </row>
    <row r="258" customFormat="false" ht="15" hidden="false" customHeight="false" outlineLevel="0" collapsed="false">
      <c r="A258" s="8" t="s">
        <v>504</v>
      </c>
      <c r="B258" s="0" t="s">
        <v>40</v>
      </c>
      <c r="C258" s="0" t="s">
        <v>489</v>
      </c>
      <c r="D258" s="0" t="s">
        <v>505</v>
      </c>
      <c r="E258" s="0" t="s">
        <v>506</v>
      </c>
      <c r="F258" s="0" t="s">
        <v>507</v>
      </c>
      <c r="G258" s="0" t="s">
        <v>508</v>
      </c>
      <c r="H258" s="0" t="s">
        <v>46</v>
      </c>
      <c r="I258" s="9" t="n">
        <v>0.0410577761453683</v>
      </c>
      <c r="J258" s="10" t="n">
        <v>0.521738671412815</v>
      </c>
      <c r="K258" s="9" t="n">
        <v>0.000781255017286356</v>
      </c>
      <c r="L258" s="11"/>
      <c r="M258" s="12"/>
      <c r="N258" s="11"/>
    </row>
    <row r="259" customFormat="false" ht="15" hidden="false" customHeight="false" outlineLevel="0" collapsed="false">
      <c r="A259" s="8" t="s">
        <v>509</v>
      </c>
      <c r="B259" s="0" t="s">
        <v>40</v>
      </c>
      <c r="C259" s="0" t="s">
        <v>489</v>
      </c>
      <c r="D259" s="0" t="s">
        <v>505</v>
      </c>
      <c r="E259" s="0" t="s">
        <v>506</v>
      </c>
      <c r="F259" s="0" t="s">
        <v>507</v>
      </c>
      <c r="G259" s="0" t="s">
        <v>508</v>
      </c>
      <c r="H259" s="0" t="s">
        <v>46</v>
      </c>
      <c r="I259" s="9" t="n">
        <v>0.0171607520355983</v>
      </c>
      <c r="J259" s="10" t="n">
        <v>0.574640570374395</v>
      </c>
      <c r="K259" s="9" t="n">
        <v>0.000161233221175309</v>
      </c>
      <c r="L259" s="11"/>
      <c r="M259" s="12"/>
      <c r="N259" s="11"/>
    </row>
    <row r="260" customFormat="false" ht="15" hidden="false" customHeight="false" outlineLevel="0" collapsed="false">
      <c r="A260" s="8" t="s">
        <v>510</v>
      </c>
      <c r="B260" s="0" t="s">
        <v>40</v>
      </c>
      <c r="C260" s="0" t="s">
        <v>489</v>
      </c>
      <c r="D260" s="0" t="s">
        <v>511</v>
      </c>
      <c r="E260" s="0" t="s">
        <v>512</v>
      </c>
      <c r="F260" s="0" t="s">
        <v>513</v>
      </c>
      <c r="G260" s="0" t="s">
        <v>514</v>
      </c>
      <c r="H260" s="0" t="s">
        <v>515</v>
      </c>
      <c r="I260" s="9" t="n">
        <v>0.00099586999743587</v>
      </c>
      <c r="J260" s="10" t="n">
        <v>-0.693477508988838</v>
      </c>
      <c r="K260" s="9" t="n">
        <v>1.38832728585158E-006</v>
      </c>
      <c r="L260" s="11"/>
      <c r="M260" s="12"/>
      <c r="N260" s="11"/>
    </row>
    <row r="261" customFormat="false" ht="15" hidden="false" customHeight="false" outlineLevel="0" collapsed="false">
      <c r="A261" s="8" t="s">
        <v>516</v>
      </c>
      <c r="B261" s="0" t="s">
        <v>40</v>
      </c>
      <c r="C261" s="0" t="s">
        <v>489</v>
      </c>
      <c r="D261" s="0" t="s">
        <v>517</v>
      </c>
      <c r="E261" s="0" t="s">
        <v>206</v>
      </c>
      <c r="F261" s="0" t="s">
        <v>73</v>
      </c>
      <c r="G261" s="0" t="s">
        <v>74</v>
      </c>
      <c r="H261" s="0" t="s">
        <v>46</v>
      </c>
      <c r="I261" s="9" t="n">
        <v>0.0227655218257834</v>
      </c>
      <c r="J261" s="10" t="n">
        <v>-0.560305372477597</v>
      </c>
      <c r="K261" s="9" t="n">
        <v>0.000253862466976326</v>
      </c>
      <c r="L261" s="11"/>
      <c r="M261" s="12"/>
      <c r="N261" s="11"/>
    </row>
    <row r="262" customFormat="false" ht="15" hidden="false" customHeight="false" outlineLevel="0" collapsed="false">
      <c r="A262" s="8" t="s">
        <v>518</v>
      </c>
      <c r="B262" s="0" t="s">
        <v>40</v>
      </c>
      <c r="C262" s="0" t="s">
        <v>489</v>
      </c>
      <c r="D262" s="0" t="s">
        <v>519</v>
      </c>
      <c r="E262" s="0" t="s">
        <v>206</v>
      </c>
      <c r="F262" s="0" t="s">
        <v>73</v>
      </c>
      <c r="G262" s="0" t="s">
        <v>74</v>
      </c>
      <c r="H262" s="0" t="s">
        <v>46</v>
      </c>
      <c r="I262" s="9" t="n">
        <v>0.0130207596179763</v>
      </c>
      <c r="J262" s="10" t="n">
        <v>-0.588797852739739</v>
      </c>
      <c r="K262" s="9" t="n">
        <v>0.000100828944059805</v>
      </c>
      <c r="L262" s="11" t="n">
        <v>0.02226970530467</v>
      </c>
      <c r="M262" s="12" t="n">
        <v>0.588617731090371</v>
      </c>
      <c r="N262" s="11" t="n">
        <v>0.000101446887598383</v>
      </c>
    </row>
    <row r="263" customFormat="false" ht="15" hidden="false" customHeight="false" outlineLevel="0" collapsed="false">
      <c r="A263" s="8" t="s">
        <v>520</v>
      </c>
      <c r="B263" s="0" t="s">
        <v>40</v>
      </c>
      <c r="C263" s="0" t="s">
        <v>489</v>
      </c>
      <c r="D263" s="0" t="s">
        <v>519</v>
      </c>
      <c r="E263" s="0" t="s">
        <v>206</v>
      </c>
      <c r="F263" s="0" t="s">
        <v>73</v>
      </c>
      <c r="G263" s="0" t="s">
        <v>74</v>
      </c>
      <c r="H263" s="0" t="s">
        <v>46</v>
      </c>
      <c r="I263" s="9" t="n">
        <v>0.0318654577502561</v>
      </c>
      <c r="J263" s="10" t="n">
        <v>0.538444702126641</v>
      </c>
      <c r="K263" s="9" t="n">
        <v>0.000488091164230136</v>
      </c>
      <c r="L263" s="11" t="n">
        <v>0.0403516185974427</v>
      </c>
      <c r="M263" s="12" t="n">
        <v>-0.552105387589428</v>
      </c>
      <c r="N263" s="11" t="n">
        <v>0.000326125982783899</v>
      </c>
    </row>
    <row r="264" customFormat="false" ht="15" hidden="false" customHeight="false" outlineLevel="0" collapsed="false">
      <c r="A264" s="8" t="s">
        <v>521</v>
      </c>
      <c r="B264" s="0" t="s">
        <v>40</v>
      </c>
      <c r="C264" s="0" t="s">
        <v>489</v>
      </c>
      <c r="D264" s="0" t="s">
        <v>519</v>
      </c>
      <c r="E264" s="0" t="s">
        <v>206</v>
      </c>
      <c r="F264" s="0" t="s">
        <v>73</v>
      </c>
      <c r="G264" s="0" t="s">
        <v>74</v>
      </c>
      <c r="H264" s="0" t="s">
        <v>46</v>
      </c>
      <c r="I264" s="9" t="n">
        <v>0.0498551700365182</v>
      </c>
      <c r="J264" s="10" t="n">
        <v>-0.502569848463752</v>
      </c>
      <c r="K264" s="9" t="n">
        <v>0.00130218485380068</v>
      </c>
      <c r="L264" s="11"/>
      <c r="M264" s="12"/>
      <c r="N264" s="11"/>
    </row>
    <row r="265" customFormat="false" ht="15" hidden="false" customHeight="false" outlineLevel="0" collapsed="false">
      <c r="A265" s="8" t="s">
        <v>522</v>
      </c>
      <c r="B265" s="0" t="s">
        <v>40</v>
      </c>
      <c r="C265" s="0" t="s">
        <v>489</v>
      </c>
      <c r="D265" s="0" t="s">
        <v>519</v>
      </c>
      <c r="E265" s="0" t="s">
        <v>206</v>
      </c>
      <c r="F265" s="0" t="s">
        <v>73</v>
      </c>
      <c r="G265" s="0" t="s">
        <v>74</v>
      </c>
      <c r="H265" s="0" t="s">
        <v>46</v>
      </c>
      <c r="I265" s="9" t="n">
        <v>0.0130479904776728</v>
      </c>
      <c r="J265" s="10" t="n">
        <v>0.588411115756359</v>
      </c>
      <c r="K265" s="9" t="n">
        <v>0.000102159933036728</v>
      </c>
      <c r="L265" s="11" t="n">
        <v>0.00294574246565916</v>
      </c>
      <c r="M265" s="12" t="n">
        <v>-0.678897541646524</v>
      </c>
      <c r="N265" s="11" t="n">
        <v>2.79561779031903E-006</v>
      </c>
    </row>
    <row r="266" customFormat="false" ht="15" hidden="false" customHeight="false" outlineLevel="0" collapsed="false">
      <c r="A266" s="8" t="s">
        <v>523</v>
      </c>
      <c r="B266" s="0" t="s">
        <v>40</v>
      </c>
      <c r="C266" s="0" t="s">
        <v>489</v>
      </c>
      <c r="D266" s="0" t="s">
        <v>519</v>
      </c>
      <c r="E266" s="0" t="s">
        <v>206</v>
      </c>
      <c r="F266" s="0" t="s">
        <v>73</v>
      </c>
      <c r="G266" s="0" t="s">
        <v>74</v>
      </c>
      <c r="H266" s="0" t="s">
        <v>46</v>
      </c>
      <c r="I266" s="9"/>
      <c r="J266" s="10"/>
      <c r="K266" s="9"/>
      <c r="L266" s="11" t="n">
        <v>0.0470257351819765</v>
      </c>
      <c r="M266" s="12" t="n">
        <v>-0.53936252096654</v>
      </c>
      <c r="N266" s="11" t="n">
        <v>0.00047530044575121</v>
      </c>
    </row>
    <row r="267" customFormat="false" ht="15" hidden="false" customHeight="false" outlineLevel="0" collapsed="false">
      <c r="A267" s="8" t="s">
        <v>524</v>
      </c>
      <c r="B267" s="0" t="s">
        <v>40</v>
      </c>
      <c r="C267" s="0" t="s">
        <v>489</v>
      </c>
      <c r="D267" s="0" t="s">
        <v>519</v>
      </c>
      <c r="E267" s="0" t="s">
        <v>525</v>
      </c>
      <c r="F267" s="0" t="s">
        <v>526</v>
      </c>
      <c r="G267" s="0" t="s">
        <v>527</v>
      </c>
      <c r="H267" s="0" t="s">
        <v>497</v>
      </c>
      <c r="I267" s="9" t="n">
        <v>0.042642787344774</v>
      </c>
      <c r="J267" s="10" t="n">
        <v>0.518341536900111</v>
      </c>
      <c r="K267" s="9" t="n">
        <v>0.000857167668394297</v>
      </c>
      <c r="L267" s="11"/>
      <c r="M267" s="12"/>
      <c r="N267" s="11"/>
    </row>
    <row r="268" customFormat="false" ht="15" hidden="false" customHeight="false" outlineLevel="0" collapsed="false">
      <c r="A268" s="8" t="s">
        <v>528</v>
      </c>
      <c r="B268" s="0" t="s">
        <v>40</v>
      </c>
      <c r="C268" s="0" t="s">
        <v>489</v>
      </c>
      <c r="D268" s="0" t="s">
        <v>529</v>
      </c>
      <c r="E268" s="0" t="s">
        <v>530</v>
      </c>
      <c r="F268" s="0" t="s">
        <v>188</v>
      </c>
      <c r="G268" s="0" t="s">
        <v>189</v>
      </c>
      <c r="H268" s="0" t="s">
        <v>133</v>
      </c>
      <c r="I268" s="9" t="n">
        <v>0.00994672747207424</v>
      </c>
      <c r="J268" s="10" t="n">
        <v>-0.601741981164972</v>
      </c>
      <c r="K268" s="9" t="n">
        <v>6.4371877125736E-005</v>
      </c>
      <c r="L268" s="11"/>
      <c r="M268" s="12"/>
      <c r="N268" s="11"/>
    </row>
    <row r="269" customFormat="false" ht="15" hidden="false" customHeight="false" outlineLevel="0" collapsed="false">
      <c r="A269" s="8" t="s">
        <v>531</v>
      </c>
      <c r="B269" s="0" t="s">
        <v>40</v>
      </c>
      <c r="C269" s="0" t="s">
        <v>489</v>
      </c>
      <c r="D269" s="0" t="s">
        <v>529</v>
      </c>
      <c r="E269" s="0" t="s">
        <v>532</v>
      </c>
      <c r="F269" s="0" t="s">
        <v>73</v>
      </c>
      <c r="G269" s="0" t="s">
        <v>74</v>
      </c>
      <c r="H269" s="0" t="s">
        <v>46</v>
      </c>
      <c r="I269" s="9" t="n">
        <v>0.00484712220681416</v>
      </c>
      <c r="J269" s="10" t="n">
        <v>-0.632429825698609</v>
      </c>
      <c r="K269" s="9" t="n">
        <v>2.04704316411911E-005</v>
      </c>
      <c r="L269" s="11"/>
      <c r="M269" s="12"/>
      <c r="N269" s="11"/>
    </row>
    <row r="270" customFormat="false" ht="15" hidden="false" customHeight="false" outlineLevel="0" collapsed="false">
      <c r="A270" s="8" t="s">
        <v>533</v>
      </c>
      <c r="B270" s="0" t="s">
        <v>40</v>
      </c>
      <c r="C270" s="0" t="s">
        <v>489</v>
      </c>
      <c r="D270" s="0" t="s">
        <v>529</v>
      </c>
      <c r="E270" s="0" t="s">
        <v>532</v>
      </c>
      <c r="F270" s="0" t="s">
        <v>73</v>
      </c>
      <c r="G270" s="0" t="s">
        <v>74</v>
      </c>
      <c r="H270" s="0" t="s">
        <v>46</v>
      </c>
      <c r="I270" s="9" t="n">
        <v>0.0244306102622188</v>
      </c>
      <c r="J270" s="10" t="n">
        <v>-0.555967943752059</v>
      </c>
      <c r="K270" s="9" t="n">
        <v>0.000290063794280091</v>
      </c>
      <c r="L270" s="11"/>
      <c r="M270" s="12"/>
      <c r="N270" s="11"/>
    </row>
    <row r="271" customFormat="false" ht="15" hidden="false" customHeight="false" outlineLevel="0" collapsed="false">
      <c r="A271" s="8" t="s">
        <v>534</v>
      </c>
      <c r="B271" s="0" t="s">
        <v>40</v>
      </c>
      <c r="C271" s="0" t="s">
        <v>489</v>
      </c>
      <c r="D271" s="0" t="s">
        <v>529</v>
      </c>
      <c r="E271" s="0" t="s">
        <v>532</v>
      </c>
      <c r="F271" s="0" t="s">
        <v>73</v>
      </c>
      <c r="G271" s="0" t="s">
        <v>74</v>
      </c>
      <c r="H271" s="0" t="s">
        <v>46</v>
      </c>
      <c r="I271" s="9" t="n">
        <v>0.00697003841406032</v>
      </c>
      <c r="J271" s="10" t="n">
        <v>-0.617429396292354</v>
      </c>
      <c r="K271" s="9" t="n">
        <v>3.6381523467146E-005</v>
      </c>
      <c r="L271" s="11" t="n">
        <v>0.0473295803543555</v>
      </c>
      <c r="M271" s="12" t="n">
        <v>0.538978351915766</v>
      </c>
      <c r="N271" s="11" t="n">
        <v>0.000480617357683975</v>
      </c>
    </row>
    <row r="272" customFormat="false" ht="15" hidden="false" customHeight="false" outlineLevel="0" collapsed="false">
      <c r="A272" s="8" t="s">
        <v>535</v>
      </c>
      <c r="B272" s="0" t="s">
        <v>40</v>
      </c>
      <c r="C272" s="0" t="s">
        <v>489</v>
      </c>
      <c r="D272" s="0" t="s">
        <v>529</v>
      </c>
      <c r="E272" s="0" t="s">
        <v>532</v>
      </c>
      <c r="F272" s="0" t="s">
        <v>73</v>
      </c>
      <c r="G272" s="0" t="s">
        <v>74</v>
      </c>
      <c r="H272" s="0" t="s">
        <v>46</v>
      </c>
      <c r="I272" s="9" t="n">
        <v>0.0087705379081523</v>
      </c>
      <c r="J272" s="10" t="n">
        <v>-0.607475166661817</v>
      </c>
      <c r="K272" s="9" t="n">
        <v>5.24384443592669E-005</v>
      </c>
      <c r="L272" s="11" t="n">
        <v>0.0386626299611193</v>
      </c>
      <c r="M272" s="12" t="n">
        <v>0.555169886965033</v>
      </c>
      <c r="N272" s="11" t="n">
        <v>0.000297207272169561</v>
      </c>
    </row>
    <row r="273" customFormat="false" ht="15" hidden="false" customHeight="false" outlineLevel="0" collapsed="false">
      <c r="A273" s="8" t="s">
        <v>536</v>
      </c>
      <c r="B273" s="0" t="s">
        <v>40</v>
      </c>
      <c r="C273" s="0" t="s">
        <v>489</v>
      </c>
      <c r="D273" s="0" t="s">
        <v>529</v>
      </c>
      <c r="E273" s="0" t="s">
        <v>532</v>
      </c>
      <c r="F273" s="0" t="s">
        <v>73</v>
      </c>
      <c r="G273" s="0" t="s">
        <v>74</v>
      </c>
      <c r="H273" s="0" t="s">
        <v>46</v>
      </c>
      <c r="I273" s="9" t="n">
        <v>0.0257857447427192</v>
      </c>
      <c r="J273" s="10" t="n">
        <v>-0.551880055262644</v>
      </c>
      <c r="K273" s="9" t="n">
        <v>0.000328348630337826</v>
      </c>
      <c r="L273" s="11"/>
      <c r="M273" s="12"/>
      <c r="N273" s="11"/>
    </row>
    <row r="274" customFormat="false" ht="15" hidden="false" customHeight="false" outlineLevel="0" collapsed="false">
      <c r="A274" s="8" t="s">
        <v>537</v>
      </c>
      <c r="B274" s="0" t="s">
        <v>40</v>
      </c>
      <c r="C274" s="0" t="s">
        <v>489</v>
      </c>
      <c r="D274" s="0" t="s">
        <v>529</v>
      </c>
      <c r="E274" s="0" t="s">
        <v>532</v>
      </c>
      <c r="F274" s="0" t="s">
        <v>73</v>
      </c>
      <c r="G274" s="0" t="s">
        <v>74</v>
      </c>
      <c r="H274" s="0" t="s">
        <v>46</v>
      </c>
      <c r="I274" s="9" t="n">
        <v>0.0128689780855507</v>
      </c>
      <c r="J274" s="10" t="n">
        <v>-0.589427705088003</v>
      </c>
      <c r="K274" s="9" t="n">
        <v>9.86947420164477E-005</v>
      </c>
      <c r="L274" s="11"/>
      <c r="M274" s="12"/>
      <c r="N274" s="11"/>
    </row>
    <row r="275" customFormat="false" ht="15" hidden="false" customHeight="false" outlineLevel="0" collapsed="false">
      <c r="A275" s="8" t="s">
        <v>538</v>
      </c>
      <c r="B275" s="0" t="s">
        <v>40</v>
      </c>
      <c r="C275" s="0" t="s">
        <v>489</v>
      </c>
      <c r="D275" s="0" t="s">
        <v>529</v>
      </c>
      <c r="E275" s="0" t="s">
        <v>532</v>
      </c>
      <c r="F275" s="0" t="s">
        <v>73</v>
      </c>
      <c r="G275" s="0" t="s">
        <v>74</v>
      </c>
      <c r="H275" s="0" t="s">
        <v>46</v>
      </c>
      <c r="I275" s="9" t="n">
        <v>0.0203236846983775</v>
      </c>
      <c r="J275" s="10" t="n">
        <v>-0.565348630061315</v>
      </c>
      <c r="K275" s="9" t="n">
        <v>0.000216905546919412</v>
      </c>
      <c r="L275" s="11"/>
      <c r="M275" s="12"/>
      <c r="N275" s="11"/>
    </row>
    <row r="276" customFormat="false" ht="15" hidden="false" customHeight="false" outlineLevel="0" collapsed="false">
      <c r="A276" s="8" t="s">
        <v>539</v>
      </c>
      <c r="B276" s="0" t="s">
        <v>40</v>
      </c>
      <c r="C276" s="0" t="s">
        <v>489</v>
      </c>
      <c r="D276" s="0" t="s">
        <v>529</v>
      </c>
      <c r="E276" s="0" t="s">
        <v>532</v>
      </c>
      <c r="F276" s="0" t="s">
        <v>73</v>
      </c>
      <c r="G276" s="0" t="s">
        <v>74</v>
      </c>
      <c r="H276" s="0" t="s">
        <v>46</v>
      </c>
      <c r="I276" s="9" t="n">
        <v>0.00117413714145776</v>
      </c>
      <c r="J276" s="10" t="n">
        <v>-0.68591754174779</v>
      </c>
      <c r="K276" s="9" t="n">
        <v>2.00573868712534E-006</v>
      </c>
      <c r="L276" s="11" t="n">
        <v>0.0178985215553335</v>
      </c>
      <c r="M276" s="12" t="n">
        <v>0.59986000784019</v>
      </c>
      <c r="N276" s="11" t="n">
        <v>6.87947350280923E-005</v>
      </c>
    </row>
    <row r="277" customFormat="false" ht="15" hidden="false" customHeight="false" outlineLevel="0" collapsed="false">
      <c r="A277" s="8" t="s">
        <v>540</v>
      </c>
      <c r="B277" s="0" t="s">
        <v>40</v>
      </c>
      <c r="C277" s="0" t="s">
        <v>489</v>
      </c>
      <c r="D277" s="0" t="s">
        <v>529</v>
      </c>
      <c r="E277" s="0" t="s">
        <v>532</v>
      </c>
      <c r="F277" s="0" t="s">
        <v>73</v>
      </c>
      <c r="G277" s="0" t="s">
        <v>74</v>
      </c>
      <c r="H277" s="0" t="s">
        <v>46</v>
      </c>
      <c r="I277" s="9" t="n">
        <v>0.00178180001838939</v>
      </c>
      <c r="J277" s="10" t="n">
        <v>-0.670328778745963</v>
      </c>
      <c r="K277" s="9" t="n">
        <v>4.14293446432002E-006</v>
      </c>
      <c r="L277" s="11" t="n">
        <v>0.0170366996879849</v>
      </c>
      <c r="M277" s="12" t="n">
        <v>0.603427185320533</v>
      </c>
      <c r="N277" s="11" t="n">
        <v>6.06317014614629E-005</v>
      </c>
    </row>
    <row r="278" customFormat="false" ht="15" hidden="false" customHeight="false" outlineLevel="0" collapsed="false">
      <c r="A278" s="8" t="s">
        <v>541</v>
      </c>
      <c r="B278" s="0" t="s">
        <v>40</v>
      </c>
      <c r="C278" s="0" t="s">
        <v>489</v>
      </c>
      <c r="D278" s="0" t="s">
        <v>529</v>
      </c>
      <c r="E278" s="0" t="s">
        <v>532</v>
      </c>
      <c r="F278" s="0" t="s">
        <v>73</v>
      </c>
      <c r="G278" s="0" t="s">
        <v>74</v>
      </c>
      <c r="H278" s="0" t="s">
        <v>46</v>
      </c>
      <c r="I278" s="9" t="n">
        <v>0.0357976774642863</v>
      </c>
      <c r="J278" s="10" t="n">
        <v>-0.529358539398522</v>
      </c>
      <c r="K278" s="9" t="n">
        <v>0.000632291993088102</v>
      </c>
      <c r="L278" s="11"/>
      <c r="M278" s="12"/>
      <c r="N278" s="11"/>
    </row>
    <row r="279" customFormat="false" ht="15" hidden="false" customHeight="false" outlineLevel="0" collapsed="false">
      <c r="A279" s="8" t="s">
        <v>542</v>
      </c>
      <c r="B279" s="0" t="s">
        <v>40</v>
      </c>
      <c r="C279" s="0" t="s">
        <v>489</v>
      </c>
      <c r="D279" s="0" t="s">
        <v>529</v>
      </c>
      <c r="E279" s="0" t="s">
        <v>532</v>
      </c>
      <c r="F279" s="0" t="s">
        <v>73</v>
      </c>
      <c r="G279" s="0" t="s">
        <v>74</v>
      </c>
      <c r="H279" s="0" t="s">
        <v>46</v>
      </c>
      <c r="I279" s="9" t="n">
        <v>0.0103585118705395</v>
      </c>
      <c r="J279" s="10" t="n">
        <v>-0.598853287338806</v>
      </c>
      <c r="K279" s="9" t="n">
        <v>7.12719095201781E-005</v>
      </c>
      <c r="L279" s="11" t="n">
        <v>0.0445348926298568</v>
      </c>
      <c r="M279" s="12" t="n">
        <v>0.542379895419254</v>
      </c>
      <c r="N279" s="11" t="n">
        <v>0.000435332062339873</v>
      </c>
    </row>
    <row r="280" customFormat="false" ht="15" hidden="false" customHeight="false" outlineLevel="0" collapsed="false">
      <c r="A280" s="8" t="s">
        <v>543</v>
      </c>
      <c r="B280" s="0" t="s">
        <v>40</v>
      </c>
      <c r="C280" s="0" t="s">
        <v>489</v>
      </c>
      <c r="D280" s="0" t="s">
        <v>529</v>
      </c>
      <c r="E280" s="0" t="s">
        <v>544</v>
      </c>
      <c r="F280" s="0" t="s">
        <v>545</v>
      </c>
      <c r="G280" s="0" t="s">
        <v>74</v>
      </c>
      <c r="H280" s="0" t="s">
        <v>46</v>
      </c>
      <c r="I280" s="9" t="n">
        <v>0.000513324507106159</v>
      </c>
      <c r="J280" s="10" t="n">
        <v>-0.714773056859969</v>
      </c>
      <c r="K280" s="9" t="n">
        <v>4.6280561995905E-007</v>
      </c>
      <c r="L280" s="11" t="n">
        <v>0.0016360788219836</v>
      </c>
      <c r="M280" s="12" t="n">
        <v>0.69985138816987</v>
      </c>
      <c r="N280" s="11" t="n">
        <v>1.0092542794812E-006</v>
      </c>
    </row>
    <row r="281" customFormat="false" ht="15" hidden="false" customHeight="false" outlineLevel="0" collapsed="false">
      <c r="A281" s="8" t="s">
        <v>546</v>
      </c>
      <c r="B281" s="0" t="s">
        <v>40</v>
      </c>
      <c r="C281" s="0" t="s">
        <v>489</v>
      </c>
      <c r="D281" s="0" t="s">
        <v>529</v>
      </c>
      <c r="E281" s="0" t="s">
        <v>544</v>
      </c>
      <c r="F281" s="0" t="s">
        <v>547</v>
      </c>
      <c r="G281" s="0" t="s">
        <v>74</v>
      </c>
      <c r="H281" s="0" t="s">
        <v>46</v>
      </c>
      <c r="I281" s="9" t="n">
        <v>0.0080412104841159</v>
      </c>
      <c r="J281" s="10" t="n">
        <v>-0.612846047060333</v>
      </c>
      <c r="K281" s="9" t="n">
        <v>4.3117433078917E-005</v>
      </c>
      <c r="L281" s="11" t="n">
        <v>0.0355987187134502</v>
      </c>
      <c r="M281" s="12" t="n">
        <v>0.563048753101295</v>
      </c>
      <c r="N281" s="11" t="n">
        <v>0.000233112991480313</v>
      </c>
    </row>
    <row r="282" customFormat="false" ht="15" hidden="false" customHeight="false" outlineLevel="0" collapsed="false">
      <c r="A282" s="8" t="s">
        <v>548</v>
      </c>
      <c r="B282" s="0" t="s">
        <v>40</v>
      </c>
      <c r="C282" s="0" t="s">
        <v>489</v>
      </c>
      <c r="D282" s="0" t="s">
        <v>529</v>
      </c>
      <c r="E282" s="0" t="s">
        <v>544</v>
      </c>
      <c r="F282" s="0" t="s">
        <v>549</v>
      </c>
      <c r="G282" s="0" t="s">
        <v>74</v>
      </c>
      <c r="H282" s="0" t="s">
        <v>46</v>
      </c>
      <c r="I282" s="9" t="n">
        <v>0.0495248357497671</v>
      </c>
      <c r="J282" s="10" t="n">
        <v>-0.50528148729463</v>
      </c>
      <c r="K282" s="9" t="n">
        <v>0.00121356913489018</v>
      </c>
      <c r="L282" s="11"/>
      <c r="M282" s="12"/>
      <c r="N282" s="11"/>
    </row>
    <row r="283" customFormat="false" ht="15" hidden="false" customHeight="false" outlineLevel="0" collapsed="false">
      <c r="A283" s="8" t="s">
        <v>550</v>
      </c>
      <c r="B283" s="0" t="s">
        <v>40</v>
      </c>
      <c r="C283" s="0" t="s">
        <v>489</v>
      </c>
      <c r="D283" s="0" t="s">
        <v>529</v>
      </c>
      <c r="E283" s="0" t="s">
        <v>544</v>
      </c>
      <c r="F283" s="0" t="s">
        <v>549</v>
      </c>
      <c r="G283" s="0" t="s">
        <v>74</v>
      </c>
      <c r="H283" s="0" t="s">
        <v>46</v>
      </c>
      <c r="I283" s="9" t="n">
        <v>0.000250380261968439</v>
      </c>
      <c r="J283" s="10" t="n">
        <v>-0.734303579050088</v>
      </c>
      <c r="K283" s="9" t="n">
        <v>1.54453041927954E-007</v>
      </c>
      <c r="L283" s="11" t="n">
        <v>0.00793218284239161</v>
      </c>
      <c r="M283" s="12" t="n">
        <v>0.639622248898221</v>
      </c>
      <c r="N283" s="11" t="n">
        <v>1.53690531518817E-005</v>
      </c>
    </row>
    <row r="284" customFormat="false" ht="15" hidden="false" customHeight="false" outlineLevel="0" collapsed="false">
      <c r="A284" s="8" t="s">
        <v>551</v>
      </c>
      <c r="B284" s="0" t="s">
        <v>40</v>
      </c>
      <c r="C284" s="0" t="s">
        <v>489</v>
      </c>
      <c r="D284" s="0" t="s">
        <v>529</v>
      </c>
      <c r="E284" s="0" t="s">
        <v>544</v>
      </c>
      <c r="F284" s="0" t="s">
        <v>549</v>
      </c>
      <c r="G284" s="0" t="s">
        <v>552</v>
      </c>
      <c r="H284" s="0" t="s">
        <v>553</v>
      </c>
      <c r="I284" s="9" t="n">
        <v>0.00103492976205698</v>
      </c>
      <c r="J284" s="10" t="n">
        <v>-0.689713377320573</v>
      </c>
      <c r="K284" s="9" t="n">
        <v>1.6697168031668E-006</v>
      </c>
      <c r="L284" s="11"/>
      <c r="M284" s="12"/>
      <c r="N284" s="11"/>
    </row>
    <row r="285" customFormat="false" ht="15" hidden="false" customHeight="false" outlineLevel="0" collapsed="false">
      <c r="A285" s="8" t="s">
        <v>554</v>
      </c>
      <c r="B285" s="0" t="s">
        <v>40</v>
      </c>
      <c r="C285" s="0" t="s">
        <v>489</v>
      </c>
      <c r="D285" s="0" t="s">
        <v>529</v>
      </c>
      <c r="E285" s="0" t="s">
        <v>544</v>
      </c>
      <c r="F285" s="0" t="s">
        <v>555</v>
      </c>
      <c r="G285" s="0" t="s">
        <v>74</v>
      </c>
      <c r="H285" s="0" t="s">
        <v>46</v>
      </c>
      <c r="I285" s="9" t="n">
        <v>0.0476724781844741</v>
      </c>
      <c r="J285" s="10" t="n">
        <v>-0.507731050434769</v>
      </c>
      <c r="K285" s="9" t="n">
        <v>0.00113814537354454</v>
      </c>
      <c r="L285" s="11"/>
      <c r="M285" s="12"/>
      <c r="N285" s="11"/>
    </row>
    <row r="286" customFormat="false" ht="15" hidden="false" customHeight="false" outlineLevel="0" collapsed="false">
      <c r="A286" s="8" t="s">
        <v>556</v>
      </c>
      <c r="B286" s="0" t="s">
        <v>40</v>
      </c>
      <c r="C286" s="0" t="s">
        <v>489</v>
      </c>
      <c r="D286" s="0" t="s">
        <v>529</v>
      </c>
      <c r="E286" s="0" t="s">
        <v>544</v>
      </c>
      <c r="F286" s="0" t="s">
        <v>555</v>
      </c>
      <c r="G286" s="0" t="s">
        <v>74</v>
      </c>
      <c r="H286" s="0" t="s">
        <v>46</v>
      </c>
      <c r="I286" s="9" t="n">
        <v>0.0168926064807034</v>
      </c>
      <c r="J286" s="10" t="n">
        <v>-0.575438935446994</v>
      </c>
      <c r="K286" s="9" t="n">
        <v>0.000157110698975889</v>
      </c>
      <c r="L286" s="11"/>
      <c r="M286" s="12"/>
      <c r="N286" s="11"/>
    </row>
    <row r="287" customFormat="false" ht="15" hidden="false" customHeight="false" outlineLevel="0" collapsed="false">
      <c r="A287" s="8" t="s">
        <v>557</v>
      </c>
      <c r="B287" s="0" t="s">
        <v>40</v>
      </c>
      <c r="C287" s="0" t="s">
        <v>489</v>
      </c>
      <c r="D287" s="0" t="s">
        <v>529</v>
      </c>
      <c r="E287" s="0" t="s">
        <v>544</v>
      </c>
      <c r="F287" s="0" t="s">
        <v>558</v>
      </c>
      <c r="G287" s="0" t="s">
        <v>559</v>
      </c>
      <c r="H287" s="0" t="s">
        <v>560</v>
      </c>
      <c r="I287" s="9" t="n">
        <v>0.0257857447427192</v>
      </c>
      <c r="J287" s="10" t="n">
        <v>-0.551676627542625</v>
      </c>
      <c r="K287" s="9" t="n">
        <v>0.000330366853968596</v>
      </c>
      <c r="L287" s="11"/>
      <c r="M287" s="12"/>
      <c r="N287" s="11"/>
    </row>
    <row r="288" customFormat="false" ht="15" hidden="false" customHeight="false" outlineLevel="0" collapsed="false">
      <c r="A288" s="8" t="s">
        <v>561</v>
      </c>
      <c r="B288" s="0" t="s">
        <v>40</v>
      </c>
      <c r="C288" s="0" t="s">
        <v>489</v>
      </c>
      <c r="D288" s="0" t="s">
        <v>529</v>
      </c>
      <c r="E288" s="0" t="s">
        <v>544</v>
      </c>
      <c r="F288" s="0" t="s">
        <v>558</v>
      </c>
      <c r="G288" s="0" t="s">
        <v>559</v>
      </c>
      <c r="H288" s="0" t="s">
        <v>560</v>
      </c>
      <c r="I288" s="9" t="n">
        <v>0.00559177466128716</v>
      </c>
      <c r="J288" s="10" t="n">
        <v>-0.627364033328324</v>
      </c>
      <c r="K288" s="9" t="n">
        <v>2.4941957775505E-005</v>
      </c>
      <c r="L288" s="11" t="n">
        <v>0.0263392369091438</v>
      </c>
      <c r="M288" s="12" t="n">
        <v>0.580185310709573</v>
      </c>
      <c r="N288" s="11" t="n">
        <v>0.000134501328593673</v>
      </c>
    </row>
    <row r="289" customFormat="false" ht="15" hidden="false" customHeight="false" outlineLevel="0" collapsed="false">
      <c r="A289" s="8" t="s">
        <v>562</v>
      </c>
      <c r="B289" s="0" t="s">
        <v>40</v>
      </c>
      <c r="C289" s="0" t="s">
        <v>489</v>
      </c>
      <c r="D289" s="0" t="s">
        <v>529</v>
      </c>
      <c r="E289" s="0" t="s">
        <v>544</v>
      </c>
      <c r="F289" s="0" t="s">
        <v>558</v>
      </c>
      <c r="G289" s="0" t="s">
        <v>559</v>
      </c>
      <c r="H289" s="0" t="s">
        <v>563</v>
      </c>
      <c r="I289" s="9" t="n">
        <v>0.0434385559648682</v>
      </c>
      <c r="J289" s="10" t="n">
        <v>-0.516771299256847</v>
      </c>
      <c r="K289" s="9" t="n">
        <v>0.000894416853774732</v>
      </c>
      <c r="L289" s="11"/>
      <c r="M289" s="12"/>
      <c r="N289" s="11"/>
    </row>
    <row r="290" customFormat="false" ht="15" hidden="false" customHeight="false" outlineLevel="0" collapsed="false">
      <c r="A290" s="8" t="s">
        <v>564</v>
      </c>
      <c r="B290" s="0" t="s">
        <v>40</v>
      </c>
      <c r="C290" s="0" t="s">
        <v>489</v>
      </c>
      <c r="D290" s="0" t="s">
        <v>529</v>
      </c>
      <c r="E290" s="0" t="s">
        <v>544</v>
      </c>
      <c r="F290" s="0" t="s">
        <v>558</v>
      </c>
      <c r="G290" s="0" t="s">
        <v>559</v>
      </c>
      <c r="H290" s="0" t="s">
        <v>565</v>
      </c>
      <c r="I290" s="9" t="n">
        <v>0.0350094151358875</v>
      </c>
      <c r="J290" s="10" t="n">
        <v>-0.531729476883332</v>
      </c>
      <c r="K290" s="9" t="n">
        <v>0.000591408929884026</v>
      </c>
      <c r="L290" s="11" t="n">
        <v>0.0152059029162993</v>
      </c>
      <c r="M290" s="12" t="n">
        <v>0.610410889790519</v>
      </c>
      <c r="N290" s="11" t="n">
        <v>4.71392086515144E-005</v>
      </c>
    </row>
    <row r="291" customFormat="false" ht="15" hidden="false" customHeight="false" outlineLevel="0" collapsed="false">
      <c r="A291" s="8" t="s">
        <v>566</v>
      </c>
      <c r="B291" s="0" t="s">
        <v>40</v>
      </c>
      <c r="C291" s="0" t="s">
        <v>489</v>
      </c>
      <c r="D291" s="0" t="s">
        <v>529</v>
      </c>
      <c r="E291" s="0" t="s">
        <v>544</v>
      </c>
      <c r="F291" s="0" t="s">
        <v>558</v>
      </c>
      <c r="G291" s="0" t="s">
        <v>53</v>
      </c>
      <c r="H291" s="0" t="s">
        <v>567</v>
      </c>
      <c r="I291" s="9" t="n">
        <v>0.0244306102622188</v>
      </c>
      <c r="J291" s="10" t="n">
        <v>-0.555703386066961</v>
      </c>
      <c r="K291" s="9" t="n">
        <v>0.000292414633229843</v>
      </c>
      <c r="L291" s="11"/>
      <c r="M291" s="12"/>
      <c r="N291" s="11"/>
    </row>
    <row r="292" customFormat="false" ht="15" hidden="false" customHeight="false" outlineLevel="0" collapsed="false">
      <c r="A292" s="8" t="s">
        <v>568</v>
      </c>
      <c r="B292" s="0" t="s">
        <v>40</v>
      </c>
      <c r="C292" s="0" t="s">
        <v>489</v>
      </c>
      <c r="D292" s="0" t="s">
        <v>529</v>
      </c>
      <c r="E292" s="0" t="s">
        <v>544</v>
      </c>
      <c r="F292" s="0" t="s">
        <v>558</v>
      </c>
      <c r="G292" s="0" t="s">
        <v>53</v>
      </c>
      <c r="H292" s="0" t="s">
        <v>46</v>
      </c>
      <c r="I292" s="9" t="n">
        <v>0.0465378179412654</v>
      </c>
      <c r="J292" s="10" t="n">
        <v>-0.510820691715305</v>
      </c>
      <c r="K292" s="9" t="n">
        <v>0.00104894483828894</v>
      </c>
      <c r="L292" s="11"/>
      <c r="M292" s="12"/>
      <c r="N292" s="11"/>
    </row>
    <row r="293" customFormat="false" ht="15" hidden="false" customHeight="false" outlineLevel="0" collapsed="false">
      <c r="A293" s="8" t="s">
        <v>569</v>
      </c>
      <c r="B293" s="0" t="s">
        <v>40</v>
      </c>
      <c r="C293" s="0" t="s">
        <v>489</v>
      </c>
      <c r="D293" s="0" t="s">
        <v>529</v>
      </c>
      <c r="E293" s="0" t="s">
        <v>544</v>
      </c>
      <c r="F293" s="0" t="s">
        <v>558</v>
      </c>
      <c r="G293" s="0" t="s">
        <v>53</v>
      </c>
      <c r="H293" s="0" t="s">
        <v>570</v>
      </c>
      <c r="I293" s="9" t="n">
        <v>0.0137084293372786</v>
      </c>
      <c r="J293" s="10" t="n">
        <v>-0.586050239643027</v>
      </c>
      <c r="K293" s="9" t="n">
        <v>0.000110634913857119</v>
      </c>
      <c r="L293" s="11"/>
      <c r="M293" s="12"/>
      <c r="N293" s="11"/>
    </row>
    <row r="294" customFormat="false" ht="15" hidden="false" customHeight="false" outlineLevel="0" collapsed="false">
      <c r="A294" s="8" t="s">
        <v>571</v>
      </c>
      <c r="B294" s="0" t="s">
        <v>40</v>
      </c>
      <c r="C294" s="0" t="s">
        <v>489</v>
      </c>
      <c r="D294" s="0" t="s">
        <v>529</v>
      </c>
      <c r="E294" s="0" t="s">
        <v>544</v>
      </c>
      <c r="F294" s="0" t="s">
        <v>558</v>
      </c>
      <c r="G294" s="0" t="s">
        <v>53</v>
      </c>
      <c r="H294" s="0" t="s">
        <v>570</v>
      </c>
      <c r="I294" s="9" t="n">
        <v>0.0369449052855515</v>
      </c>
      <c r="J294" s="10" t="n">
        <v>-0.527400485321464</v>
      </c>
      <c r="K294" s="9" t="n">
        <v>0.000667932471946243</v>
      </c>
      <c r="L294" s="11"/>
      <c r="M294" s="12"/>
      <c r="N294" s="11"/>
    </row>
    <row r="295" customFormat="false" ht="15" hidden="false" customHeight="false" outlineLevel="0" collapsed="false">
      <c r="A295" s="8" t="s">
        <v>572</v>
      </c>
      <c r="B295" s="0" t="s">
        <v>40</v>
      </c>
      <c r="C295" s="0" t="s">
        <v>489</v>
      </c>
      <c r="D295" s="0" t="s">
        <v>529</v>
      </c>
      <c r="E295" s="0" t="s">
        <v>544</v>
      </c>
      <c r="F295" s="0" t="s">
        <v>573</v>
      </c>
      <c r="G295" s="0" t="s">
        <v>53</v>
      </c>
      <c r="H295" s="0" t="s">
        <v>133</v>
      </c>
      <c r="I295" s="9" t="n">
        <v>0.0357976774642863</v>
      </c>
      <c r="J295" s="10" t="n">
        <v>-0.529358539398522</v>
      </c>
      <c r="K295" s="9" t="n">
        <v>0.000632291993088102</v>
      </c>
      <c r="L295" s="11"/>
      <c r="M295" s="12"/>
      <c r="N295" s="11"/>
    </row>
    <row r="296" customFormat="false" ht="15" hidden="false" customHeight="false" outlineLevel="0" collapsed="false">
      <c r="A296" s="8" t="s">
        <v>574</v>
      </c>
      <c r="B296" s="0" t="s">
        <v>40</v>
      </c>
      <c r="C296" s="0" t="s">
        <v>489</v>
      </c>
      <c r="D296" s="0" t="s">
        <v>529</v>
      </c>
      <c r="E296" s="0" t="s">
        <v>575</v>
      </c>
      <c r="F296" s="0" t="s">
        <v>576</v>
      </c>
      <c r="G296" s="0" t="s">
        <v>577</v>
      </c>
      <c r="H296" s="0" t="s">
        <v>570</v>
      </c>
      <c r="I296" s="9" t="n">
        <v>0.0459809877792991</v>
      </c>
      <c r="J296" s="10" t="n">
        <v>-0.511850572142151</v>
      </c>
      <c r="K296" s="9" t="n">
        <v>0.00102061860679738</v>
      </c>
      <c r="L296" s="11"/>
      <c r="M296" s="12"/>
      <c r="N296" s="11"/>
    </row>
    <row r="297" customFormat="false" ht="15" hidden="false" customHeight="false" outlineLevel="0" collapsed="false">
      <c r="A297" s="8" t="s">
        <v>578</v>
      </c>
      <c r="B297" s="0" t="s">
        <v>40</v>
      </c>
      <c r="C297" s="0" t="s">
        <v>489</v>
      </c>
      <c r="D297" s="0" t="s">
        <v>579</v>
      </c>
      <c r="E297" s="0" t="s">
        <v>206</v>
      </c>
      <c r="F297" s="0" t="s">
        <v>73</v>
      </c>
      <c r="G297" s="0" t="s">
        <v>74</v>
      </c>
      <c r="H297" s="0" t="s">
        <v>46</v>
      </c>
      <c r="I297" s="9" t="n">
        <v>0.0327975163057326</v>
      </c>
      <c r="J297" s="10" t="n">
        <v>-0.536206256803598</v>
      </c>
      <c r="K297" s="9" t="n">
        <v>0.000520583293022183</v>
      </c>
      <c r="L297" s="11"/>
      <c r="M297" s="12"/>
      <c r="N297" s="11"/>
    </row>
    <row r="298" customFormat="false" ht="15" hidden="false" customHeight="false" outlineLevel="0" collapsed="false">
      <c r="A298" s="8" t="s">
        <v>580</v>
      </c>
      <c r="B298" s="0" t="s">
        <v>40</v>
      </c>
      <c r="C298" s="0" t="s">
        <v>489</v>
      </c>
      <c r="D298" s="0" t="s">
        <v>579</v>
      </c>
      <c r="E298" s="0" t="s">
        <v>206</v>
      </c>
      <c r="F298" s="0" t="s">
        <v>73</v>
      </c>
      <c r="G298" s="0" t="s">
        <v>74</v>
      </c>
      <c r="H298" s="0" t="s">
        <v>46</v>
      </c>
      <c r="I298" s="9"/>
      <c r="J298" s="10"/>
      <c r="K298" s="9"/>
      <c r="L298" s="11" t="n">
        <v>0.0486148470752807</v>
      </c>
      <c r="M298" s="12" t="n">
        <v>-0.537304832233001</v>
      </c>
      <c r="N298" s="11" t="n">
        <v>0.000504403482569631</v>
      </c>
    </row>
    <row r="299" customFormat="false" ht="15" hidden="false" customHeight="false" outlineLevel="0" collapsed="false">
      <c r="A299" s="8" t="s">
        <v>581</v>
      </c>
      <c r="B299" s="0" t="s">
        <v>40</v>
      </c>
      <c r="C299" s="0" t="s">
        <v>489</v>
      </c>
      <c r="D299" s="0" t="s">
        <v>582</v>
      </c>
      <c r="E299" s="0" t="s">
        <v>206</v>
      </c>
      <c r="F299" s="0" t="s">
        <v>73</v>
      </c>
      <c r="G299" s="0" t="s">
        <v>74</v>
      </c>
      <c r="H299" s="0" t="s">
        <v>46</v>
      </c>
      <c r="I299" s="9" t="n">
        <v>0.0358346293055411</v>
      </c>
      <c r="J299" s="10" t="n">
        <v>-0.529149790622034</v>
      </c>
      <c r="K299" s="9" t="n">
        <v>0.000636009269193434</v>
      </c>
      <c r="L299" s="11"/>
      <c r="M299" s="12"/>
      <c r="N299" s="11"/>
    </row>
    <row r="300" customFormat="false" ht="15" hidden="false" customHeight="false" outlineLevel="0" collapsed="false">
      <c r="A300" s="8" t="s">
        <v>583</v>
      </c>
      <c r="B300" s="0" t="s">
        <v>40</v>
      </c>
      <c r="C300" s="0" t="s">
        <v>489</v>
      </c>
      <c r="D300" s="0" t="s">
        <v>584</v>
      </c>
      <c r="E300" s="0" t="s">
        <v>585</v>
      </c>
      <c r="F300" s="0" t="s">
        <v>73</v>
      </c>
      <c r="G300" s="0" t="s">
        <v>74</v>
      </c>
      <c r="H300" s="0" t="s">
        <v>46</v>
      </c>
      <c r="I300" s="9" t="n">
        <v>0.0495248357497671</v>
      </c>
      <c r="J300" s="10" t="n">
        <v>0.504544128881685</v>
      </c>
      <c r="K300" s="9" t="n">
        <v>0.00123712181721364</v>
      </c>
      <c r="L300" s="11"/>
      <c r="M300" s="12"/>
      <c r="N300" s="11"/>
    </row>
    <row r="301" customFormat="false" ht="15" hidden="false" customHeight="false" outlineLevel="0" collapsed="false">
      <c r="A301" s="8" t="s">
        <v>586</v>
      </c>
      <c r="B301" s="0" t="s">
        <v>40</v>
      </c>
      <c r="C301" s="0" t="s">
        <v>489</v>
      </c>
      <c r="D301" s="0" t="s">
        <v>587</v>
      </c>
      <c r="E301" s="0" t="s">
        <v>588</v>
      </c>
      <c r="F301" s="0" t="s">
        <v>589</v>
      </c>
      <c r="G301" s="0" t="s">
        <v>590</v>
      </c>
      <c r="H301" s="0" t="s">
        <v>591</v>
      </c>
      <c r="I301" s="9" t="n">
        <v>0.0402125268886775</v>
      </c>
      <c r="J301" s="10" t="n">
        <v>-0.522586661441303</v>
      </c>
      <c r="K301" s="9" t="n">
        <v>0.000763263298636757</v>
      </c>
      <c r="L301" s="11"/>
      <c r="M301" s="12"/>
      <c r="N301" s="11"/>
    </row>
    <row r="302" customFormat="false" ht="15" hidden="false" customHeight="false" outlineLevel="0" collapsed="false">
      <c r="A302" s="8" t="s">
        <v>592</v>
      </c>
      <c r="B302" s="0" t="s">
        <v>40</v>
      </c>
      <c r="C302" s="0" t="s">
        <v>489</v>
      </c>
      <c r="D302" s="0" t="s">
        <v>587</v>
      </c>
      <c r="E302" s="0" t="s">
        <v>588</v>
      </c>
      <c r="F302" s="0" t="s">
        <v>589</v>
      </c>
      <c r="G302" s="0" t="s">
        <v>590</v>
      </c>
      <c r="H302" s="0" t="s">
        <v>591</v>
      </c>
      <c r="I302" s="9" t="n">
        <v>0.0413582548044047</v>
      </c>
      <c r="J302" s="10" t="n">
        <v>-0.520213085780332</v>
      </c>
      <c r="K302" s="9" t="n">
        <v>0.000814573781180413</v>
      </c>
      <c r="L302" s="11"/>
      <c r="M302" s="12"/>
      <c r="N302" s="11"/>
    </row>
    <row r="303" customFormat="false" ht="15" hidden="false" customHeight="false" outlineLevel="0" collapsed="false">
      <c r="A303" s="8" t="s">
        <v>593</v>
      </c>
      <c r="B303" s="0" t="s">
        <v>40</v>
      </c>
      <c r="C303" s="0" t="s">
        <v>489</v>
      </c>
      <c r="D303" s="0" t="s">
        <v>587</v>
      </c>
      <c r="E303" s="0" t="s">
        <v>206</v>
      </c>
      <c r="F303" s="0" t="s">
        <v>73</v>
      </c>
      <c r="G303" s="0" t="s">
        <v>74</v>
      </c>
      <c r="H303" s="0" t="s">
        <v>46</v>
      </c>
      <c r="I303" s="9" t="n">
        <v>0.043937557301088</v>
      </c>
      <c r="J303" s="10" t="n">
        <v>-0.515927369740498</v>
      </c>
      <c r="K303" s="9" t="n">
        <v>0.000915023922767954</v>
      </c>
      <c r="L303" s="11" t="n">
        <v>0.0433590667832576</v>
      </c>
      <c r="M303" s="12" t="n">
        <v>0.544399069808954</v>
      </c>
      <c r="N303" s="11" t="n">
        <v>0.000410290676667356</v>
      </c>
    </row>
    <row r="304" customFormat="false" ht="15" hidden="false" customHeight="false" outlineLevel="0" collapsed="false">
      <c r="A304" s="8" t="s">
        <v>594</v>
      </c>
      <c r="B304" s="0" t="s">
        <v>40</v>
      </c>
      <c r="C304" s="0" t="s">
        <v>489</v>
      </c>
      <c r="D304" s="0" t="s">
        <v>587</v>
      </c>
      <c r="E304" s="0" t="s">
        <v>206</v>
      </c>
      <c r="F304" s="0" t="s">
        <v>73</v>
      </c>
      <c r="G304" s="0" t="s">
        <v>74</v>
      </c>
      <c r="H304" s="0" t="s">
        <v>46</v>
      </c>
      <c r="I304" s="9" t="n">
        <v>0.010804707903262</v>
      </c>
      <c r="J304" s="10" t="n">
        <v>-0.596782585504549</v>
      </c>
      <c r="K304" s="9" t="n">
        <v>7.66226281880497E-005</v>
      </c>
      <c r="L304" s="11" t="n">
        <v>0.00771221997408393</v>
      </c>
      <c r="M304" s="12" t="n">
        <v>0.642517374879374</v>
      </c>
      <c r="N304" s="11" t="n">
        <v>1.36658766718354E-005</v>
      </c>
    </row>
    <row r="305" customFormat="false" ht="15" hidden="false" customHeight="false" outlineLevel="0" collapsed="false">
      <c r="A305" s="8" t="s">
        <v>595</v>
      </c>
      <c r="B305" s="0" t="s">
        <v>40</v>
      </c>
      <c r="C305" s="0" t="s">
        <v>489</v>
      </c>
      <c r="D305" s="0" t="s">
        <v>587</v>
      </c>
      <c r="E305" s="0" t="s">
        <v>206</v>
      </c>
      <c r="F305" s="0" t="s">
        <v>73</v>
      </c>
      <c r="G305" s="0" t="s">
        <v>74</v>
      </c>
      <c r="H305" s="0" t="s">
        <v>46</v>
      </c>
      <c r="I305" s="9" t="n">
        <v>0.0294382842121793</v>
      </c>
      <c r="J305" s="10" t="n">
        <v>0.54443778419698</v>
      </c>
      <c r="K305" s="9" t="n">
        <v>0.000409823396556415</v>
      </c>
      <c r="L305" s="11" t="n">
        <v>0.0377712930012623</v>
      </c>
      <c r="M305" s="12" t="n">
        <v>-0.558317804545686</v>
      </c>
      <c r="N305" s="11" t="n">
        <v>0.000269914973636291</v>
      </c>
    </row>
    <row r="306" customFormat="false" ht="15" hidden="false" customHeight="false" outlineLevel="0" collapsed="false">
      <c r="A306" s="8" t="s">
        <v>596</v>
      </c>
      <c r="B306" s="0" t="s">
        <v>40</v>
      </c>
      <c r="C306" s="0" t="s">
        <v>489</v>
      </c>
      <c r="D306" s="0" t="s">
        <v>587</v>
      </c>
      <c r="E306" s="0" t="s">
        <v>206</v>
      </c>
      <c r="F306" s="0" t="s">
        <v>73</v>
      </c>
      <c r="G306" s="0" t="s">
        <v>74</v>
      </c>
      <c r="H306" s="0" t="s">
        <v>46</v>
      </c>
      <c r="I306" s="9" t="n">
        <v>0.0130207596179763</v>
      </c>
      <c r="J306" s="10" t="n">
        <v>-0.588652055236435</v>
      </c>
      <c r="K306" s="9" t="n">
        <v>0.000101328868622384</v>
      </c>
      <c r="L306" s="11" t="n">
        <v>0.0163832530513196</v>
      </c>
      <c r="M306" s="12" t="n">
        <v>0.605982423560567</v>
      </c>
      <c r="N306" s="11" t="n">
        <v>5.533505053851E-005</v>
      </c>
    </row>
    <row r="307" customFormat="false" ht="15" hidden="false" customHeight="false" outlineLevel="0" collapsed="false">
      <c r="A307" s="8" t="s">
        <v>597</v>
      </c>
      <c r="B307" s="0" t="s">
        <v>40</v>
      </c>
      <c r="C307" s="0" t="s">
        <v>489</v>
      </c>
      <c r="D307" s="0" t="s">
        <v>587</v>
      </c>
      <c r="E307" s="0" t="s">
        <v>206</v>
      </c>
      <c r="F307" s="0" t="s">
        <v>73</v>
      </c>
      <c r="G307" s="0" t="s">
        <v>74</v>
      </c>
      <c r="H307" s="0" t="s">
        <v>46</v>
      </c>
      <c r="I307" s="9" t="n">
        <v>0.0238980590786209</v>
      </c>
      <c r="J307" s="10" t="n">
        <v>-0.557376342848118</v>
      </c>
      <c r="K307" s="9" t="n">
        <v>0.00027783166338911</v>
      </c>
      <c r="L307" s="11" t="n">
        <v>0.0355350230255265</v>
      </c>
      <c r="M307" s="12" t="n">
        <v>0.563338953744304</v>
      </c>
      <c r="N307" s="11" t="n">
        <v>0.000231009687505795</v>
      </c>
    </row>
    <row r="308" customFormat="false" ht="15" hidden="false" customHeight="false" outlineLevel="0" collapsed="false">
      <c r="A308" s="8" t="s">
        <v>598</v>
      </c>
      <c r="B308" s="0" t="s">
        <v>40</v>
      </c>
      <c r="C308" s="0" t="s">
        <v>489</v>
      </c>
      <c r="D308" s="0" t="s">
        <v>587</v>
      </c>
      <c r="E308" s="0" t="s">
        <v>206</v>
      </c>
      <c r="F308" s="0" t="s">
        <v>73</v>
      </c>
      <c r="G308" s="0" t="s">
        <v>74</v>
      </c>
      <c r="H308" s="0" t="s">
        <v>46</v>
      </c>
      <c r="I308" s="9" t="n">
        <v>0.0443153490764799</v>
      </c>
      <c r="J308" s="10" t="n">
        <v>0.514772644451894</v>
      </c>
      <c r="K308" s="9" t="n">
        <v>0.000943901853796632</v>
      </c>
      <c r="L308" s="11"/>
      <c r="M308" s="12"/>
      <c r="N308" s="11"/>
    </row>
    <row r="309" customFormat="false" ht="15" hidden="false" customHeight="false" outlineLevel="0" collapsed="false">
      <c r="A309" s="8" t="s">
        <v>599</v>
      </c>
      <c r="B309" s="0" t="s">
        <v>40</v>
      </c>
      <c r="C309" s="0" t="s">
        <v>489</v>
      </c>
      <c r="D309" s="0" t="s">
        <v>587</v>
      </c>
      <c r="E309" s="0" t="s">
        <v>525</v>
      </c>
      <c r="F309" s="0" t="s">
        <v>526</v>
      </c>
      <c r="G309" s="0" t="s">
        <v>527</v>
      </c>
      <c r="H309" s="0" t="s">
        <v>497</v>
      </c>
      <c r="I309" s="9" t="n">
        <v>0.0335231525819408</v>
      </c>
      <c r="J309" s="10" t="n">
        <v>-0.534007847328893</v>
      </c>
      <c r="K309" s="9" t="n">
        <v>0.000554357977943763</v>
      </c>
      <c r="L309" s="11"/>
      <c r="M309" s="12"/>
      <c r="N309" s="11"/>
    </row>
    <row r="310" customFormat="false" ht="15" hidden="false" customHeight="false" outlineLevel="0" collapsed="false">
      <c r="A310" s="8" t="s">
        <v>600</v>
      </c>
      <c r="B310" s="0" t="s">
        <v>40</v>
      </c>
      <c r="C310" s="0" t="s">
        <v>489</v>
      </c>
      <c r="D310" s="0" t="s">
        <v>601</v>
      </c>
      <c r="E310" s="0" t="s">
        <v>206</v>
      </c>
      <c r="F310" s="0" t="s">
        <v>73</v>
      </c>
      <c r="G310" s="0" t="s">
        <v>74</v>
      </c>
      <c r="H310" s="0" t="s">
        <v>46</v>
      </c>
      <c r="I310" s="9" t="n">
        <v>0.0305652816615608</v>
      </c>
      <c r="J310" s="10" t="n">
        <v>0.541943898523291</v>
      </c>
      <c r="K310" s="9" t="n">
        <v>0.000440915138327536</v>
      </c>
      <c r="L310" s="11"/>
      <c r="M310" s="12"/>
      <c r="N310" s="11"/>
    </row>
    <row r="311" customFormat="false" ht="15" hidden="false" customHeight="false" outlineLevel="0" collapsed="false">
      <c r="A311" s="8" t="s">
        <v>602</v>
      </c>
      <c r="B311" s="0" t="s">
        <v>40</v>
      </c>
      <c r="C311" s="0" t="s">
        <v>603</v>
      </c>
      <c r="D311" s="0" t="s">
        <v>604</v>
      </c>
      <c r="E311" s="0" t="s">
        <v>605</v>
      </c>
      <c r="F311" s="0" t="s">
        <v>606</v>
      </c>
      <c r="G311" s="0" t="s">
        <v>607</v>
      </c>
      <c r="H311" s="0" t="s">
        <v>608</v>
      </c>
      <c r="I311" s="9" t="n">
        <v>0.0357976774642863</v>
      </c>
      <c r="J311" s="10" t="n">
        <v>-0.52977133532577</v>
      </c>
      <c r="K311" s="9" t="n">
        <v>0.000624998054720207</v>
      </c>
      <c r="L311" s="11"/>
      <c r="M311" s="12"/>
      <c r="N311" s="11"/>
    </row>
    <row r="312" customFormat="false" ht="15" hidden="false" customHeight="false" outlineLevel="0" collapsed="false">
      <c r="A312" s="8" t="s">
        <v>609</v>
      </c>
      <c r="B312" s="0" t="s">
        <v>40</v>
      </c>
      <c r="C312" s="0" t="s">
        <v>603</v>
      </c>
      <c r="D312" s="0" t="s">
        <v>604</v>
      </c>
      <c r="E312" s="0" t="s">
        <v>206</v>
      </c>
      <c r="F312" s="0" t="s">
        <v>73</v>
      </c>
      <c r="G312" s="0" t="s">
        <v>74</v>
      </c>
      <c r="H312" s="0" t="s">
        <v>46</v>
      </c>
      <c r="I312" s="9" t="n">
        <v>0.0317533043095904</v>
      </c>
      <c r="J312" s="10" t="n">
        <v>0.539471485716132</v>
      </c>
      <c r="K312" s="9" t="n">
        <v>0.000473801958750715</v>
      </c>
      <c r="L312" s="11"/>
      <c r="M312" s="12"/>
      <c r="N312" s="11"/>
    </row>
    <row r="313" customFormat="false" ht="15" hidden="false" customHeight="false" outlineLevel="0" collapsed="false">
      <c r="A313" s="8" t="s">
        <v>610</v>
      </c>
      <c r="B313" s="0" t="s">
        <v>40</v>
      </c>
      <c r="C313" s="0" t="s">
        <v>603</v>
      </c>
      <c r="D313" s="0" t="s">
        <v>604</v>
      </c>
      <c r="E313" s="0" t="s">
        <v>611</v>
      </c>
      <c r="F313" s="0" t="s">
        <v>612</v>
      </c>
      <c r="G313" s="0" t="s">
        <v>613</v>
      </c>
      <c r="H313" s="0" t="s">
        <v>614</v>
      </c>
      <c r="I313" s="9" t="n">
        <v>0.0135539970869426</v>
      </c>
      <c r="J313" s="10" t="n">
        <v>0.586576025293971</v>
      </c>
      <c r="K313" s="9" t="n">
        <v>0.000108694386812816</v>
      </c>
      <c r="L313" s="11" t="n">
        <v>0.00390017645859103</v>
      </c>
      <c r="M313" s="12" t="n">
        <v>-0.668228510524417</v>
      </c>
      <c r="N313" s="11" t="n">
        <v>4.5534423837133E-006</v>
      </c>
    </row>
    <row r="314" customFormat="false" ht="15" hidden="false" customHeight="false" outlineLevel="0" collapsed="false">
      <c r="A314" s="8" t="s">
        <v>615</v>
      </c>
      <c r="B314" s="0" t="s">
        <v>40</v>
      </c>
      <c r="C314" s="0" t="s">
        <v>603</v>
      </c>
      <c r="D314" s="0" t="s">
        <v>604</v>
      </c>
      <c r="E314" s="0" t="s">
        <v>616</v>
      </c>
      <c r="F314" s="0" t="s">
        <v>617</v>
      </c>
      <c r="G314" s="0" t="s">
        <v>618</v>
      </c>
      <c r="H314" s="0" t="s">
        <v>619</v>
      </c>
      <c r="I314" s="9" t="n">
        <v>0.0358346293055411</v>
      </c>
      <c r="J314" s="10" t="n">
        <v>0.529057600936317</v>
      </c>
      <c r="K314" s="9" t="n">
        <v>0.000637657112535726</v>
      </c>
      <c r="L314" s="11"/>
      <c r="M314" s="12"/>
      <c r="N314" s="11"/>
    </row>
    <row r="315" customFormat="false" ht="15" hidden="false" customHeight="false" outlineLevel="0" collapsed="false">
      <c r="A315" s="8" t="s">
        <v>620</v>
      </c>
      <c r="B315" s="0" t="s">
        <v>40</v>
      </c>
      <c r="C315" s="0" t="s">
        <v>603</v>
      </c>
      <c r="D315" s="0" t="s">
        <v>621</v>
      </c>
      <c r="E315" s="0" t="s">
        <v>622</v>
      </c>
      <c r="F315" s="0" t="s">
        <v>73</v>
      </c>
      <c r="G315" s="0" t="s">
        <v>74</v>
      </c>
      <c r="H315" s="0" t="s">
        <v>46</v>
      </c>
      <c r="I315" s="9" t="n">
        <v>0.008536783665282</v>
      </c>
      <c r="J315" s="10" t="n">
        <v>-0.608887253555539</v>
      </c>
      <c r="K315" s="9" t="n">
        <v>4.98255855950311E-005</v>
      </c>
      <c r="L315" s="11" t="n">
        <v>0.0433590667832576</v>
      </c>
      <c r="M315" s="12" t="n">
        <v>0.546501378069058</v>
      </c>
      <c r="N315" s="11" t="n">
        <v>0.000385593873584168</v>
      </c>
    </row>
    <row r="316" customFormat="false" ht="15" hidden="false" customHeight="false" outlineLevel="0" collapsed="false">
      <c r="A316" s="8" t="s">
        <v>623</v>
      </c>
      <c r="B316" s="0" t="s">
        <v>40</v>
      </c>
      <c r="C316" s="0" t="s">
        <v>603</v>
      </c>
      <c r="D316" s="0" t="s">
        <v>621</v>
      </c>
      <c r="E316" s="0" t="s">
        <v>622</v>
      </c>
      <c r="F316" s="0" t="s">
        <v>73</v>
      </c>
      <c r="G316" s="0" t="s">
        <v>74</v>
      </c>
      <c r="H316" s="0" t="s">
        <v>46</v>
      </c>
      <c r="I316" s="9" t="n">
        <v>0.0413582548044047</v>
      </c>
      <c r="J316" s="10" t="n">
        <v>-0.52013061045904</v>
      </c>
      <c r="K316" s="9" t="n">
        <v>0.000816410458319841</v>
      </c>
      <c r="L316" s="11"/>
      <c r="M316" s="12"/>
      <c r="N316" s="11"/>
    </row>
    <row r="317" customFormat="false" ht="15" hidden="false" customHeight="false" outlineLevel="0" collapsed="false">
      <c r="A317" s="8" t="s">
        <v>624</v>
      </c>
      <c r="B317" s="0" t="s">
        <v>40</v>
      </c>
      <c r="C317" s="0" t="s">
        <v>603</v>
      </c>
      <c r="D317" s="0" t="s">
        <v>621</v>
      </c>
      <c r="E317" s="0" t="s">
        <v>622</v>
      </c>
      <c r="F317" s="0" t="s">
        <v>73</v>
      </c>
      <c r="G317" s="0" t="s">
        <v>74</v>
      </c>
      <c r="H317" s="0" t="s">
        <v>46</v>
      </c>
      <c r="I317" s="9" t="n">
        <v>0.0485761286399436</v>
      </c>
      <c r="J317" s="10" t="n">
        <v>-0.506798903863594</v>
      </c>
      <c r="K317" s="9" t="n">
        <v>0.00116634341329655</v>
      </c>
      <c r="L317" s="11"/>
      <c r="M317" s="12"/>
      <c r="N317" s="11"/>
    </row>
    <row r="318" customFormat="false" ht="15" hidden="false" customHeight="false" outlineLevel="0" collapsed="false">
      <c r="A318" s="8" t="s">
        <v>625</v>
      </c>
      <c r="B318" s="0" t="s">
        <v>40</v>
      </c>
      <c r="C318" s="0" t="s">
        <v>626</v>
      </c>
      <c r="D318" s="0" t="s">
        <v>627</v>
      </c>
      <c r="E318" s="0" t="s">
        <v>628</v>
      </c>
      <c r="F318" s="0" t="s">
        <v>629</v>
      </c>
      <c r="G318" s="0" t="s">
        <v>630</v>
      </c>
      <c r="H318" s="0" t="s">
        <v>631</v>
      </c>
      <c r="I318" s="9" t="n">
        <v>0.0443153490764799</v>
      </c>
      <c r="J318" s="10" t="n">
        <v>-0.514608849899961</v>
      </c>
      <c r="K318" s="9" t="n">
        <v>0.000948062863251324</v>
      </c>
      <c r="L318" s="11"/>
      <c r="M318" s="12"/>
      <c r="N318" s="11"/>
    </row>
    <row r="319" customFormat="false" ht="15" hidden="false" customHeight="false" outlineLevel="0" collapsed="false">
      <c r="A319" s="8" t="s">
        <v>632</v>
      </c>
      <c r="B319" s="0" t="s">
        <v>40</v>
      </c>
      <c r="C319" s="0" t="s">
        <v>626</v>
      </c>
      <c r="D319" s="0" t="s">
        <v>627</v>
      </c>
      <c r="E319" s="0" t="s">
        <v>628</v>
      </c>
      <c r="F319" s="0" t="s">
        <v>633</v>
      </c>
      <c r="G319" s="0" t="s">
        <v>634</v>
      </c>
      <c r="H319" s="0" t="s">
        <v>635</v>
      </c>
      <c r="I319" s="9" t="n">
        <v>0.0451503707099194</v>
      </c>
      <c r="J319" s="10" t="n">
        <v>-0.51348839482958</v>
      </c>
      <c r="K319" s="9" t="n">
        <v>0.000976965409686023</v>
      </c>
      <c r="L319" s="11"/>
      <c r="M319" s="12"/>
      <c r="N319" s="11"/>
    </row>
    <row r="320" customFormat="false" ht="15" hidden="false" customHeight="false" outlineLevel="0" collapsed="false">
      <c r="A320" s="8" t="s">
        <v>636</v>
      </c>
      <c r="B320" s="0" t="s">
        <v>40</v>
      </c>
      <c r="C320" s="0" t="s">
        <v>626</v>
      </c>
      <c r="D320" s="0" t="s">
        <v>627</v>
      </c>
      <c r="E320" s="0" t="s">
        <v>637</v>
      </c>
      <c r="F320" s="0" t="s">
        <v>73</v>
      </c>
      <c r="G320" s="0" t="s">
        <v>74</v>
      </c>
      <c r="H320" s="0" t="s">
        <v>46</v>
      </c>
      <c r="I320" s="9" t="n">
        <v>0.0369449052855515</v>
      </c>
      <c r="J320" s="10" t="n">
        <v>-0.527441338278906</v>
      </c>
      <c r="K320" s="9" t="n">
        <v>0.000667170981899614</v>
      </c>
      <c r="L320" s="11"/>
      <c r="M320" s="12"/>
      <c r="N320" s="11"/>
    </row>
    <row r="321" customFormat="false" ht="15" hidden="false" customHeight="false" outlineLevel="0" collapsed="false">
      <c r="A321" s="8" t="s">
        <v>638</v>
      </c>
      <c r="B321" s="0" t="s">
        <v>40</v>
      </c>
      <c r="C321" s="0" t="s">
        <v>639</v>
      </c>
      <c r="D321" s="0" t="s">
        <v>640</v>
      </c>
      <c r="E321" s="0" t="s">
        <v>641</v>
      </c>
      <c r="F321" s="0" t="s">
        <v>642</v>
      </c>
      <c r="G321" s="0" t="s">
        <v>643</v>
      </c>
      <c r="H321" s="0" t="s">
        <v>46</v>
      </c>
      <c r="I321" s="9" t="n">
        <v>0.0357976774642863</v>
      </c>
      <c r="J321" s="10" t="n">
        <v>0.529332481478929</v>
      </c>
      <c r="K321" s="9" t="n">
        <v>0.000632754958368112</v>
      </c>
      <c r="L321" s="11"/>
      <c r="M321" s="12"/>
      <c r="N321" s="11"/>
    </row>
    <row r="322" customFormat="false" ht="15" hidden="false" customHeight="false" outlineLevel="0" collapsed="false">
      <c r="A322" s="8" t="s">
        <v>644</v>
      </c>
      <c r="B322" s="0" t="s">
        <v>40</v>
      </c>
      <c r="C322" s="0" t="s">
        <v>645</v>
      </c>
      <c r="D322" s="0" t="s">
        <v>646</v>
      </c>
      <c r="E322" s="0" t="s">
        <v>647</v>
      </c>
      <c r="F322" s="0" t="s">
        <v>648</v>
      </c>
      <c r="G322" s="0" t="s">
        <v>649</v>
      </c>
      <c r="H322" s="0" t="s">
        <v>46</v>
      </c>
      <c r="I322" s="9" t="n">
        <v>0.0318654577502561</v>
      </c>
      <c r="J322" s="10" t="n">
        <v>-0.538336414822532</v>
      </c>
      <c r="K322" s="9" t="n">
        <v>0.000489620332724456</v>
      </c>
      <c r="L322" s="11"/>
      <c r="M322" s="12"/>
      <c r="N322" s="11"/>
    </row>
    <row r="323" customFormat="false" ht="15" hidden="false" customHeight="false" outlineLevel="0" collapsed="false">
      <c r="A323" s="8" t="s">
        <v>650</v>
      </c>
      <c r="B323" s="0" t="s">
        <v>40</v>
      </c>
      <c r="C323" s="0" t="s">
        <v>645</v>
      </c>
      <c r="D323" s="0" t="s">
        <v>646</v>
      </c>
      <c r="E323" s="0" t="s">
        <v>647</v>
      </c>
      <c r="F323" s="0" t="s">
        <v>651</v>
      </c>
      <c r="G323" s="0" t="s">
        <v>652</v>
      </c>
      <c r="H323" s="0" t="s">
        <v>653</v>
      </c>
      <c r="I323" s="9" t="n">
        <v>0.00205052609608333</v>
      </c>
      <c r="J323" s="10" t="n">
        <v>-0.665788932058508</v>
      </c>
      <c r="K323" s="9" t="n">
        <v>5.07686869674047E-006</v>
      </c>
      <c r="L323" s="11" t="n">
        <v>0.0044515667829131</v>
      </c>
      <c r="M323" s="12" t="n">
        <v>0.662722765497621</v>
      </c>
      <c r="N323" s="11" t="n">
        <v>5.81275039834139E-006</v>
      </c>
    </row>
    <row r="324" customFormat="false" ht="15" hidden="false" customHeight="false" outlineLevel="0" collapsed="false">
      <c r="A324" s="8" t="s">
        <v>654</v>
      </c>
      <c r="B324" s="0" t="s">
        <v>40</v>
      </c>
      <c r="C324" s="0" t="s">
        <v>645</v>
      </c>
      <c r="D324" s="0" t="s">
        <v>646</v>
      </c>
      <c r="E324" s="0" t="s">
        <v>647</v>
      </c>
      <c r="F324" s="0" t="s">
        <v>651</v>
      </c>
      <c r="G324" s="0" t="s">
        <v>652</v>
      </c>
      <c r="H324" s="0" t="s">
        <v>655</v>
      </c>
      <c r="I324" s="9"/>
      <c r="J324" s="10"/>
      <c r="K324" s="9"/>
      <c r="L324" s="11" t="n">
        <v>0.0422161731260254</v>
      </c>
      <c r="M324" s="12" t="n">
        <v>0.54857125287455</v>
      </c>
      <c r="N324" s="11" t="n">
        <v>0.000362585524143997</v>
      </c>
    </row>
    <row r="325" customFormat="false" ht="15" hidden="false" customHeight="false" outlineLevel="0" collapsed="false">
      <c r="A325" s="8" t="s">
        <v>656</v>
      </c>
      <c r="B325" s="0" t="s">
        <v>40</v>
      </c>
      <c r="C325" s="0" t="s">
        <v>645</v>
      </c>
      <c r="D325" s="0" t="s">
        <v>646</v>
      </c>
      <c r="E325" s="0" t="s">
        <v>647</v>
      </c>
      <c r="F325" s="0" t="s">
        <v>651</v>
      </c>
      <c r="G325" s="0" t="s">
        <v>652</v>
      </c>
      <c r="H325" s="0" t="s">
        <v>46</v>
      </c>
      <c r="I325" s="9" t="n">
        <v>0.0453636810793836</v>
      </c>
      <c r="J325" s="10" t="n">
        <v>-0.513073042381966</v>
      </c>
      <c r="K325" s="9" t="n">
        <v>0.000987876317599317</v>
      </c>
      <c r="L325" s="11"/>
      <c r="M325" s="12"/>
      <c r="N325" s="11"/>
    </row>
    <row r="326" customFormat="false" ht="15" hidden="false" customHeight="false" outlineLevel="0" collapsed="false">
      <c r="A326" s="8" t="s">
        <v>657</v>
      </c>
      <c r="B326" s="0" t="s">
        <v>40</v>
      </c>
      <c r="C326" s="0" t="s">
        <v>645</v>
      </c>
      <c r="D326" s="0" t="s">
        <v>646</v>
      </c>
      <c r="E326" s="0" t="s">
        <v>647</v>
      </c>
      <c r="F326" s="0" t="s">
        <v>651</v>
      </c>
      <c r="G326" s="0" t="s">
        <v>652</v>
      </c>
      <c r="H326" s="0" t="s">
        <v>658</v>
      </c>
      <c r="I326" s="9" t="n">
        <v>0.0342770004628736</v>
      </c>
      <c r="J326" s="10" t="n">
        <v>-0.532674377875198</v>
      </c>
      <c r="K326" s="9" t="n">
        <v>0.000575783342690389</v>
      </c>
      <c r="L326" s="11" t="n">
        <v>0.0239661798787149</v>
      </c>
      <c r="M326" s="12" t="n">
        <v>0.585230198657396</v>
      </c>
      <c r="N326" s="11" t="n">
        <v>0.000113723924640386</v>
      </c>
    </row>
    <row r="327" customFormat="false" ht="15" hidden="false" customHeight="false" outlineLevel="0" collapsed="false">
      <c r="A327" s="8" t="s">
        <v>659</v>
      </c>
      <c r="B327" s="0" t="s">
        <v>40</v>
      </c>
      <c r="C327" s="0" t="s">
        <v>645</v>
      </c>
      <c r="D327" s="0" t="s">
        <v>646</v>
      </c>
      <c r="E327" s="0" t="s">
        <v>647</v>
      </c>
      <c r="F327" s="0" t="s">
        <v>651</v>
      </c>
      <c r="G327" s="0" t="s">
        <v>660</v>
      </c>
      <c r="H327" s="0" t="s">
        <v>661</v>
      </c>
      <c r="I327" s="9" t="n">
        <v>0.0298748833001032</v>
      </c>
      <c r="J327" s="10" t="n">
        <v>0.54317720135032</v>
      </c>
      <c r="K327" s="9" t="n">
        <v>0.000425285422322813</v>
      </c>
      <c r="L327" s="11"/>
      <c r="M327" s="12"/>
      <c r="N327" s="11"/>
    </row>
    <row r="328" customFormat="false" ht="15" hidden="false" customHeight="false" outlineLevel="0" collapsed="false">
      <c r="A328" s="8" t="s">
        <v>662</v>
      </c>
      <c r="B328" s="0" t="s">
        <v>40</v>
      </c>
      <c r="C328" s="0" t="s">
        <v>645</v>
      </c>
      <c r="D328" s="0" t="s">
        <v>646</v>
      </c>
      <c r="E328" s="0" t="s">
        <v>647</v>
      </c>
      <c r="F328" s="0" t="s">
        <v>651</v>
      </c>
      <c r="G328" s="0" t="s">
        <v>660</v>
      </c>
      <c r="H328" s="0" t="s">
        <v>663</v>
      </c>
      <c r="I328" s="9" t="n">
        <v>0.0428481191783333</v>
      </c>
      <c r="J328" s="10" t="n">
        <v>0.517870863580304</v>
      </c>
      <c r="K328" s="9" t="n">
        <v>0.000868185768679335</v>
      </c>
      <c r="L328" s="11" t="n">
        <v>0.0478939760193138</v>
      </c>
      <c r="M328" s="12" t="n">
        <v>-0.538246455303381</v>
      </c>
      <c r="N328" s="11" t="n">
        <v>0.000490893936612498</v>
      </c>
    </row>
    <row r="329" customFormat="false" ht="15" hidden="false" customHeight="false" outlineLevel="0" collapsed="false">
      <c r="A329" s="8" t="s">
        <v>664</v>
      </c>
      <c r="B329" s="0" t="s">
        <v>40</v>
      </c>
      <c r="C329" s="0" t="s">
        <v>645</v>
      </c>
      <c r="D329" s="0" t="s">
        <v>646</v>
      </c>
      <c r="E329" s="0" t="s">
        <v>647</v>
      </c>
      <c r="F329" s="0" t="s">
        <v>665</v>
      </c>
      <c r="G329" s="0" t="s">
        <v>666</v>
      </c>
      <c r="H329" s="0" t="s">
        <v>46</v>
      </c>
      <c r="I329" s="9" t="n">
        <v>0.0190504132252869</v>
      </c>
      <c r="J329" s="10" t="n">
        <v>0.568571351698807</v>
      </c>
      <c r="K329" s="9" t="n">
        <v>0.000195897159977768</v>
      </c>
      <c r="L329" s="11" t="n">
        <v>0.0432963244953881</v>
      </c>
      <c r="M329" s="12" t="n">
        <v>-0.546987085012082</v>
      </c>
      <c r="N329" s="11" t="n">
        <v>0.000380080669623555</v>
      </c>
    </row>
    <row r="330" customFormat="false" ht="15" hidden="false" customHeight="false" outlineLevel="0" collapsed="false">
      <c r="A330" s="8" t="s">
        <v>667</v>
      </c>
      <c r="B330" s="0" t="s">
        <v>40</v>
      </c>
      <c r="C330" s="0" t="s">
        <v>645</v>
      </c>
      <c r="D330" s="0" t="s">
        <v>646</v>
      </c>
      <c r="E330" s="0" t="s">
        <v>647</v>
      </c>
      <c r="F330" s="0" t="s">
        <v>665</v>
      </c>
      <c r="G330" s="0" t="s">
        <v>666</v>
      </c>
      <c r="H330" s="0" t="s">
        <v>46</v>
      </c>
      <c r="I330" s="9"/>
      <c r="J330" s="10"/>
      <c r="K330" s="9"/>
      <c r="L330" s="11" t="n">
        <v>0.0433590667832576</v>
      </c>
      <c r="M330" s="12" t="n">
        <v>0.544749950061663</v>
      </c>
      <c r="N330" s="11" t="n">
        <v>0.000406072921179335</v>
      </c>
    </row>
    <row r="331" customFormat="false" ht="15" hidden="false" customHeight="false" outlineLevel="0" collapsed="false">
      <c r="A331" s="8" t="s">
        <v>668</v>
      </c>
      <c r="B331" s="0" t="s">
        <v>40</v>
      </c>
      <c r="C331" s="0" t="s">
        <v>645</v>
      </c>
      <c r="D331" s="0" t="s">
        <v>646</v>
      </c>
      <c r="E331" s="0" t="s">
        <v>647</v>
      </c>
      <c r="F331" s="0" t="s">
        <v>665</v>
      </c>
      <c r="G331" s="0" t="s">
        <v>74</v>
      </c>
      <c r="H331" s="0" t="s">
        <v>46</v>
      </c>
      <c r="I331" s="9"/>
      <c r="J331" s="10"/>
      <c r="K331" s="9"/>
      <c r="L331" s="11" t="n">
        <v>0.0281902135289082</v>
      </c>
      <c r="M331" s="12" t="n">
        <v>0.576004510681841</v>
      </c>
      <c r="N331" s="11" t="n">
        <v>0.000154247932358625</v>
      </c>
    </row>
    <row r="332" customFormat="false" ht="15" hidden="false" customHeight="false" outlineLevel="0" collapsed="false">
      <c r="A332" s="8" t="s">
        <v>669</v>
      </c>
      <c r="B332" s="0" t="s">
        <v>40</v>
      </c>
      <c r="C332" s="0" t="s">
        <v>645</v>
      </c>
      <c r="D332" s="0" t="s">
        <v>646</v>
      </c>
      <c r="E332" s="0" t="s">
        <v>647</v>
      </c>
      <c r="F332" s="0" t="s">
        <v>670</v>
      </c>
      <c r="G332" s="0" t="s">
        <v>671</v>
      </c>
      <c r="H332" s="0" t="s">
        <v>672</v>
      </c>
      <c r="I332" s="9" t="n">
        <v>0.0443153490764799</v>
      </c>
      <c r="J332" s="10" t="n">
        <v>0.51485434791157</v>
      </c>
      <c r="K332" s="9" t="n">
        <v>0.000941832331114539</v>
      </c>
      <c r="L332" s="11"/>
      <c r="M332" s="12"/>
      <c r="N332" s="11"/>
    </row>
    <row r="333" customFormat="false" ht="15" hidden="false" customHeight="false" outlineLevel="0" collapsed="false">
      <c r="A333" s="8" t="s">
        <v>673</v>
      </c>
      <c r="B333" s="0" t="s">
        <v>40</v>
      </c>
      <c r="C333" s="0" t="s">
        <v>645</v>
      </c>
      <c r="D333" s="0" t="s">
        <v>646</v>
      </c>
      <c r="E333" s="0" t="s">
        <v>647</v>
      </c>
      <c r="F333" s="0" t="s">
        <v>670</v>
      </c>
      <c r="G333" s="0" t="s">
        <v>671</v>
      </c>
      <c r="H333" s="0" t="s">
        <v>674</v>
      </c>
      <c r="I333" s="9" t="n">
        <v>0.0281409087032033</v>
      </c>
      <c r="J333" s="10" t="n">
        <v>-0.5471474266988</v>
      </c>
      <c r="K333" s="9" t="n">
        <v>0.000378276189857447</v>
      </c>
      <c r="L333" s="11" t="n">
        <v>0.0107208111864481</v>
      </c>
      <c r="M333" s="12" t="n">
        <v>0.627222791849941</v>
      </c>
      <c r="N333" s="11" t="n">
        <v>2.50784784161753E-005</v>
      </c>
    </row>
    <row r="334" customFormat="false" ht="15" hidden="false" customHeight="false" outlineLevel="0" collapsed="false">
      <c r="A334" s="8" t="s">
        <v>675</v>
      </c>
      <c r="B334" s="0" t="s">
        <v>40</v>
      </c>
      <c r="C334" s="0" t="s">
        <v>645</v>
      </c>
      <c r="D334" s="0" t="s">
        <v>646</v>
      </c>
      <c r="E334" s="0" t="s">
        <v>647</v>
      </c>
      <c r="F334" s="0" t="s">
        <v>670</v>
      </c>
      <c r="G334" s="0" t="s">
        <v>676</v>
      </c>
      <c r="H334" s="0" t="s">
        <v>46</v>
      </c>
      <c r="I334" s="9" t="n">
        <v>0.03505019488359</v>
      </c>
      <c r="J334" s="10" t="n">
        <v>0.531589173671738</v>
      </c>
      <c r="K334" s="9" t="n">
        <v>0.000593761012310982</v>
      </c>
      <c r="L334" s="11"/>
      <c r="M334" s="12"/>
      <c r="N334" s="11"/>
    </row>
    <row r="335" customFormat="false" ht="15" hidden="false" customHeight="false" outlineLevel="0" collapsed="false">
      <c r="A335" s="8" t="s">
        <v>677</v>
      </c>
      <c r="B335" s="0" t="s">
        <v>40</v>
      </c>
      <c r="C335" s="0" t="s">
        <v>645</v>
      </c>
      <c r="D335" s="0" t="s">
        <v>646</v>
      </c>
      <c r="E335" s="0" t="s">
        <v>647</v>
      </c>
      <c r="F335" s="0" t="s">
        <v>670</v>
      </c>
      <c r="G335" s="0" t="s">
        <v>676</v>
      </c>
      <c r="H335" s="0" t="s">
        <v>46</v>
      </c>
      <c r="I335" s="9" t="n">
        <v>0.0317533043095904</v>
      </c>
      <c r="J335" s="10" t="n">
        <v>0.539476060345017</v>
      </c>
      <c r="K335" s="9" t="n">
        <v>0.000473739140635521</v>
      </c>
      <c r="L335" s="11"/>
      <c r="M335" s="12"/>
      <c r="N335" s="11"/>
    </row>
    <row r="336" customFormat="false" ht="15" hidden="false" customHeight="false" outlineLevel="0" collapsed="false">
      <c r="A336" s="8" t="s">
        <v>678</v>
      </c>
      <c r="B336" s="0" t="s">
        <v>40</v>
      </c>
      <c r="C336" s="0" t="s">
        <v>645</v>
      </c>
      <c r="D336" s="0" t="s">
        <v>646</v>
      </c>
      <c r="E336" s="0" t="s">
        <v>647</v>
      </c>
      <c r="F336" s="0" t="s">
        <v>670</v>
      </c>
      <c r="G336" s="0" t="s">
        <v>53</v>
      </c>
      <c r="H336" s="0" t="s">
        <v>46</v>
      </c>
      <c r="I336" s="9" t="n">
        <v>0.0317533043095904</v>
      </c>
      <c r="J336" s="10" t="n">
        <v>0.539411448564397</v>
      </c>
      <c r="K336" s="9" t="n">
        <v>0.000474627069256951</v>
      </c>
      <c r="L336" s="11"/>
      <c r="M336" s="12"/>
      <c r="N336" s="11"/>
    </row>
    <row r="337" customFormat="false" ht="15" hidden="false" customHeight="false" outlineLevel="0" collapsed="false">
      <c r="A337" s="8" t="s">
        <v>679</v>
      </c>
      <c r="B337" s="0" t="s">
        <v>40</v>
      </c>
      <c r="C337" s="0" t="s">
        <v>645</v>
      </c>
      <c r="D337" s="0" t="s">
        <v>646</v>
      </c>
      <c r="E337" s="0" t="s">
        <v>647</v>
      </c>
      <c r="F337" s="0" t="s">
        <v>680</v>
      </c>
      <c r="G337" s="0" t="s">
        <v>681</v>
      </c>
      <c r="H337" s="0" t="s">
        <v>682</v>
      </c>
      <c r="I337" s="9"/>
      <c r="J337" s="10"/>
      <c r="K337" s="9"/>
      <c r="L337" s="11" t="n">
        <v>0.0356101183043643</v>
      </c>
      <c r="M337" s="12" t="n">
        <v>0.562807118033187</v>
      </c>
      <c r="N337" s="11" t="n">
        <v>0.000234877405537944</v>
      </c>
    </row>
    <row r="338" customFormat="false" ht="15" hidden="false" customHeight="false" outlineLevel="0" collapsed="false">
      <c r="A338" s="8" t="s">
        <v>683</v>
      </c>
      <c r="B338" s="0" t="s">
        <v>40</v>
      </c>
      <c r="C338" s="0" t="s">
        <v>645</v>
      </c>
      <c r="D338" s="0" t="s">
        <v>646</v>
      </c>
      <c r="E338" s="0" t="s">
        <v>647</v>
      </c>
      <c r="F338" s="0" t="s">
        <v>680</v>
      </c>
      <c r="G338" s="0" t="s">
        <v>681</v>
      </c>
      <c r="H338" s="0" t="s">
        <v>46</v>
      </c>
      <c r="I338" s="9" t="n">
        <v>0.0200003678270595</v>
      </c>
      <c r="J338" s="10" t="n">
        <v>0.566558572783867</v>
      </c>
      <c r="K338" s="9" t="n">
        <v>0.000208791919993978</v>
      </c>
      <c r="L338" s="11"/>
      <c r="M338" s="12"/>
      <c r="N338" s="11"/>
    </row>
    <row r="339" customFormat="false" ht="15" hidden="false" customHeight="false" outlineLevel="0" collapsed="false">
      <c r="A339" s="8" t="s">
        <v>684</v>
      </c>
      <c r="B339" s="0" t="s">
        <v>40</v>
      </c>
      <c r="C339" s="0" t="s">
        <v>645</v>
      </c>
      <c r="D339" s="0" t="s">
        <v>646</v>
      </c>
      <c r="E339" s="0" t="s">
        <v>647</v>
      </c>
      <c r="F339" s="0" t="s">
        <v>685</v>
      </c>
      <c r="G339" s="0" t="s">
        <v>686</v>
      </c>
      <c r="H339" s="0" t="s">
        <v>687</v>
      </c>
      <c r="I339" s="9" t="n">
        <v>0.0180647005933981</v>
      </c>
      <c r="J339" s="10" t="n">
        <v>0.571528640784616</v>
      </c>
      <c r="K339" s="9" t="n">
        <v>0.000178248212162509</v>
      </c>
      <c r="L339" s="11" t="n">
        <v>0.0413819160482552</v>
      </c>
      <c r="M339" s="12" t="n">
        <v>-0.549425215124265</v>
      </c>
      <c r="N339" s="11" t="n">
        <v>0.000353456623739486</v>
      </c>
    </row>
    <row r="340" customFormat="false" ht="15" hidden="false" customHeight="false" outlineLevel="0" collapsed="false">
      <c r="A340" s="8" t="s">
        <v>688</v>
      </c>
      <c r="B340" s="0" t="s">
        <v>40</v>
      </c>
      <c r="C340" s="0" t="s">
        <v>645</v>
      </c>
      <c r="D340" s="0" t="s">
        <v>646</v>
      </c>
      <c r="E340" s="0" t="s">
        <v>689</v>
      </c>
      <c r="F340" s="0" t="s">
        <v>73</v>
      </c>
      <c r="G340" s="0" t="s">
        <v>74</v>
      </c>
      <c r="H340" s="0" t="s">
        <v>46</v>
      </c>
      <c r="I340" s="9" t="n">
        <v>0.018004439402275</v>
      </c>
      <c r="J340" s="10" t="n">
        <v>0.572228614887463</v>
      </c>
      <c r="K340" s="9" t="n">
        <v>0.000174286117398885</v>
      </c>
      <c r="L340" s="11" t="n">
        <v>0.0412441678384091</v>
      </c>
      <c r="M340" s="12" t="n">
        <v>-0.550098118273109</v>
      </c>
      <c r="N340" s="11" t="n">
        <v>0.000346408736234147</v>
      </c>
    </row>
    <row r="341" customFormat="false" ht="15" hidden="false" customHeight="false" outlineLevel="0" collapsed="false">
      <c r="A341" s="8" t="s">
        <v>690</v>
      </c>
      <c r="B341" s="0" t="s">
        <v>40</v>
      </c>
      <c r="C341" s="0" t="s">
        <v>645</v>
      </c>
      <c r="D341" s="0" t="s">
        <v>691</v>
      </c>
      <c r="E341" s="0" t="s">
        <v>692</v>
      </c>
      <c r="F341" s="0" t="s">
        <v>693</v>
      </c>
      <c r="G341" s="0" t="s">
        <v>694</v>
      </c>
      <c r="H341" s="0" t="s">
        <v>46</v>
      </c>
      <c r="I341" s="9" t="n">
        <v>0.0495248357497671</v>
      </c>
      <c r="J341" s="10" t="n">
        <v>0.504652772314144</v>
      </c>
      <c r="K341" s="9" t="n">
        <v>0.00123362635313138</v>
      </c>
      <c r="L341" s="11"/>
      <c r="M341" s="12"/>
      <c r="N341" s="11"/>
    </row>
    <row r="342" customFormat="false" ht="15" hidden="false" customHeight="false" outlineLevel="0" collapsed="false">
      <c r="A342" s="8" t="s">
        <v>695</v>
      </c>
      <c r="B342" s="0" t="s">
        <v>40</v>
      </c>
      <c r="C342" s="0" t="s">
        <v>645</v>
      </c>
      <c r="D342" s="0" t="s">
        <v>691</v>
      </c>
      <c r="E342" s="0" t="s">
        <v>692</v>
      </c>
      <c r="F342" s="0" t="s">
        <v>696</v>
      </c>
      <c r="G342" s="0" t="s">
        <v>697</v>
      </c>
      <c r="H342" s="0" t="s">
        <v>698</v>
      </c>
      <c r="I342" s="9" t="n">
        <v>0.0174366800321401</v>
      </c>
      <c r="J342" s="10" t="n">
        <v>0.573837039995418</v>
      </c>
      <c r="K342" s="9" t="n">
        <v>0.000165480497600267</v>
      </c>
      <c r="L342" s="11" t="n">
        <v>0.0390973871881297</v>
      </c>
      <c r="M342" s="12" t="n">
        <v>-0.553962245818745</v>
      </c>
      <c r="N342" s="11" t="n">
        <v>0.00030831698900331</v>
      </c>
    </row>
    <row r="343" customFormat="false" ht="15" hidden="false" customHeight="false" outlineLevel="0" collapsed="false">
      <c r="A343" s="8" t="s">
        <v>699</v>
      </c>
      <c r="B343" s="0" t="s">
        <v>40</v>
      </c>
      <c r="C343" s="0" t="s">
        <v>645</v>
      </c>
      <c r="D343" s="0" t="s">
        <v>700</v>
      </c>
      <c r="E343" s="0" t="s">
        <v>701</v>
      </c>
      <c r="F343" s="0" t="s">
        <v>702</v>
      </c>
      <c r="G343" s="0" t="s">
        <v>703</v>
      </c>
      <c r="H343" s="0" t="s">
        <v>658</v>
      </c>
      <c r="I343" s="9" t="n">
        <v>0.0495248357497671</v>
      </c>
      <c r="J343" s="10" t="n">
        <v>0.504243935995658</v>
      </c>
      <c r="K343" s="9" t="n">
        <v>0.00124682568997299</v>
      </c>
      <c r="L343" s="11"/>
      <c r="M343" s="12"/>
      <c r="N343" s="11"/>
    </row>
    <row r="344" customFormat="false" ht="15" hidden="false" customHeight="false" outlineLevel="0" collapsed="false">
      <c r="A344" s="8" t="s">
        <v>704</v>
      </c>
      <c r="B344" s="0" t="s">
        <v>40</v>
      </c>
      <c r="C344" s="0" t="s">
        <v>705</v>
      </c>
      <c r="D344" s="0" t="s">
        <v>706</v>
      </c>
      <c r="E344" s="0" t="s">
        <v>707</v>
      </c>
      <c r="F344" s="0" t="s">
        <v>73</v>
      </c>
      <c r="G344" s="0" t="s">
        <v>74</v>
      </c>
      <c r="H344" s="0" t="s">
        <v>46</v>
      </c>
      <c r="I344" s="9" t="n">
        <v>0.0462227066180979</v>
      </c>
      <c r="J344" s="10" t="n">
        <v>-0.511474760130809</v>
      </c>
      <c r="K344" s="9" t="n">
        <v>0.00103087558652871</v>
      </c>
      <c r="L344" s="11" t="n">
        <v>0.0374910793224263</v>
      </c>
      <c r="M344" s="12" t="n">
        <v>0.559076493084848</v>
      </c>
      <c r="N344" s="11" t="n">
        <v>0.000263683075952282</v>
      </c>
    </row>
    <row r="345" customFormat="false" ht="15" hidden="false" customHeight="false" outlineLevel="0" collapsed="false">
      <c r="A345" s="8" t="s">
        <v>708</v>
      </c>
      <c r="B345" s="0" t="s">
        <v>40</v>
      </c>
      <c r="C345" s="0" t="s">
        <v>705</v>
      </c>
      <c r="D345" s="0" t="s">
        <v>706</v>
      </c>
      <c r="E345" s="0" t="s">
        <v>709</v>
      </c>
      <c r="F345" s="0" t="s">
        <v>710</v>
      </c>
      <c r="G345" s="0" t="s">
        <v>711</v>
      </c>
      <c r="H345" s="0" t="s">
        <v>46</v>
      </c>
      <c r="I345" s="9" t="n">
        <v>0.0466341922893973</v>
      </c>
      <c r="J345" s="10" t="n">
        <v>-0.509646160796919</v>
      </c>
      <c r="K345" s="9" t="n">
        <v>0.00108209737256882</v>
      </c>
      <c r="L345" s="11"/>
      <c r="M345" s="12"/>
      <c r="N345" s="11"/>
    </row>
    <row r="346" customFormat="false" ht="15" hidden="false" customHeight="false" outlineLevel="0" collapsed="false">
      <c r="A346" s="8" t="s">
        <v>712</v>
      </c>
      <c r="B346" s="0" t="s">
        <v>40</v>
      </c>
      <c r="C346" s="0" t="s">
        <v>705</v>
      </c>
      <c r="D346" s="0" t="s">
        <v>706</v>
      </c>
      <c r="E346" s="0" t="s">
        <v>709</v>
      </c>
      <c r="F346" s="0" t="s">
        <v>710</v>
      </c>
      <c r="G346" s="0" t="s">
        <v>711</v>
      </c>
      <c r="H346" s="0" t="s">
        <v>46</v>
      </c>
      <c r="I346" s="9" t="n">
        <v>0.0294382842121793</v>
      </c>
      <c r="J346" s="10" t="n">
        <v>-0.544303598528644</v>
      </c>
      <c r="K346" s="9" t="n">
        <v>0.000411445044434014</v>
      </c>
      <c r="L346" s="11"/>
      <c r="M346" s="12"/>
      <c r="N346" s="11"/>
    </row>
    <row r="347" customFormat="false" ht="15" hidden="false" customHeight="false" outlineLevel="0" collapsed="false">
      <c r="A347" s="8" t="s">
        <v>713</v>
      </c>
      <c r="B347" s="0" t="s">
        <v>40</v>
      </c>
      <c r="C347" s="0" t="s">
        <v>705</v>
      </c>
      <c r="D347" s="0" t="s">
        <v>706</v>
      </c>
      <c r="E347" s="0" t="s">
        <v>709</v>
      </c>
      <c r="F347" s="0" t="s">
        <v>710</v>
      </c>
      <c r="G347" s="0" t="s">
        <v>711</v>
      </c>
      <c r="H347" s="0" t="s">
        <v>46</v>
      </c>
      <c r="I347" s="9" t="n">
        <v>0.0257857447427192</v>
      </c>
      <c r="J347" s="10" t="n">
        <v>-0.551676627542625</v>
      </c>
      <c r="K347" s="9" t="n">
        <v>0.000330366853968596</v>
      </c>
      <c r="L347" s="11"/>
      <c r="M347" s="12"/>
      <c r="N347" s="11"/>
    </row>
    <row r="348" customFormat="false" ht="15" hidden="false" customHeight="false" outlineLevel="0" collapsed="false">
      <c r="A348" s="8" t="s">
        <v>714</v>
      </c>
      <c r="B348" s="0" t="s">
        <v>40</v>
      </c>
      <c r="C348" s="0" t="s">
        <v>705</v>
      </c>
      <c r="D348" s="0" t="s">
        <v>706</v>
      </c>
      <c r="E348" s="0" t="s">
        <v>709</v>
      </c>
      <c r="F348" s="0" t="s">
        <v>710</v>
      </c>
      <c r="G348" s="0" t="s">
        <v>53</v>
      </c>
      <c r="H348" s="0" t="s">
        <v>46</v>
      </c>
      <c r="I348" s="9" t="n">
        <v>0.0196737380539389</v>
      </c>
      <c r="J348" s="10" t="n">
        <v>0.567223747865524</v>
      </c>
      <c r="K348" s="9" t="n">
        <v>0.000204448544833094</v>
      </c>
      <c r="L348" s="11" t="n">
        <v>0.0355350230255265</v>
      </c>
      <c r="M348" s="12" t="n">
        <v>-0.563366815758068</v>
      </c>
      <c r="N348" s="11" t="n">
        <v>0.000230808649704139</v>
      </c>
    </row>
    <row r="349" customFormat="false" ht="15" hidden="false" customHeight="false" outlineLevel="0" collapsed="false">
      <c r="A349" s="8" t="s">
        <v>715</v>
      </c>
      <c r="B349" s="0" t="s">
        <v>40</v>
      </c>
      <c r="C349" s="0" t="s">
        <v>705</v>
      </c>
      <c r="D349" s="0" t="s">
        <v>706</v>
      </c>
      <c r="E349" s="0" t="s">
        <v>709</v>
      </c>
      <c r="F349" s="0" t="s">
        <v>710</v>
      </c>
      <c r="G349" s="0" t="s">
        <v>53</v>
      </c>
      <c r="H349" s="0" t="s">
        <v>46</v>
      </c>
      <c r="I349" s="9" t="n">
        <v>0.00433764610983315</v>
      </c>
      <c r="J349" s="10" t="n">
        <v>-0.636689528615081</v>
      </c>
      <c r="K349" s="9" t="n">
        <v>1.72896589743753E-005</v>
      </c>
      <c r="L349" s="11" t="n">
        <v>0.0427182619032912</v>
      </c>
      <c r="M349" s="12" t="n">
        <v>0.547622102530365</v>
      </c>
      <c r="N349" s="11" t="n">
        <v>0.000372979035313921</v>
      </c>
    </row>
    <row r="350" customFormat="false" ht="15" hidden="false" customHeight="false" outlineLevel="0" collapsed="false">
      <c r="A350" s="8" t="s">
        <v>716</v>
      </c>
      <c r="B350" s="0" t="s">
        <v>40</v>
      </c>
      <c r="C350" s="0" t="s">
        <v>705</v>
      </c>
      <c r="D350" s="0" t="s">
        <v>706</v>
      </c>
      <c r="E350" s="0" t="s">
        <v>709</v>
      </c>
      <c r="F350" s="0" t="s">
        <v>710</v>
      </c>
      <c r="G350" s="0" t="s">
        <v>53</v>
      </c>
      <c r="H350" s="0" t="s">
        <v>46</v>
      </c>
      <c r="I350" s="9" t="n">
        <v>0.0043102474915446</v>
      </c>
      <c r="J350" s="10" t="n">
        <v>0.638066299595783</v>
      </c>
      <c r="K350" s="9" t="n">
        <v>1.63623327001788E-005</v>
      </c>
      <c r="L350" s="11"/>
      <c r="M350" s="12"/>
      <c r="N350" s="11"/>
    </row>
    <row r="351" customFormat="false" ht="15" hidden="false" customHeight="false" outlineLevel="0" collapsed="false">
      <c r="A351" s="8" t="s">
        <v>717</v>
      </c>
      <c r="B351" s="0" t="s">
        <v>40</v>
      </c>
      <c r="C351" s="0" t="s">
        <v>705</v>
      </c>
      <c r="D351" s="0" t="s">
        <v>706</v>
      </c>
      <c r="E351" s="0" t="s">
        <v>709</v>
      </c>
      <c r="F351" s="0" t="s">
        <v>710</v>
      </c>
      <c r="G351" s="0" t="s">
        <v>53</v>
      </c>
      <c r="H351" s="0" t="s">
        <v>46</v>
      </c>
      <c r="I351" s="9" t="n">
        <v>0.0213009683590264</v>
      </c>
      <c r="J351" s="10" t="n">
        <v>0.563140398702435</v>
      </c>
      <c r="K351" s="9" t="n">
        <v>0.000232446916276167</v>
      </c>
      <c r="L351" s="11"/>
      <c r="M351" s="12"/>
      <c r="N351" s="11"/>
    </row>
    <row r="352" customFormat="false" ht="15" hidden="false" customHeight="false" outlineLevel="0" collapsed="false">
      <c r="A352" s="8" t="s">
        <v>718</v>
      </c>
      <c r="B352" s="0" t="s">
        <v>40</v>
      </c>
      <c r="C352" s="0" t="s">
        <v>705</v>
      </c>
      <c r="D352" s="0" t="s">
        <v>706</v>
      </c>
      <c r="E352" s="0" t="s">
        <v>709</v>
      </c>
      <c r="F352" s="0" t="s">
        <v>710</v>
      </c>
      <c r="G352" s="0" t="s">
        <v>53</v>
      </c>
      <c r="H352" s="0" t="s">
        <v>46</v>
      </c>
      <c r="I352" s="9" t="n">
        <v>0.0443153490764799</v>
      </c>
      <c r="J352" s="10" t="n">
        <v>0.514717391778576</v>
      </c>
      <c r="K352" s="9" t="n">
        <v>0.000945303670378715</v>
      </c>
      <c r="L352" s="11"/>
      <c r="M352" s="12"/>
      <c r="N352" s="11"/>
    </row>
    <row r="353" customFormat="false" ht="15" hidden="false" customHeight="false" outlineLevel="0" collapsed="false">
      <c r="A353" s="8" t="s">
        <v>719</v>
      </c>
      <c r="B353" s="0" t="s">
        <v>40</v>
      </c>
      <c r="C353" s="0" t="s">
        <v>705</v>
      </c>
      <c r="D353" s="0" t="s">
        <v>706</v>
      </c>
      <c r="E353" s="0" t="s">
        <v>709</v>
      </c>
      <c r="F353" s="0" t="s">
        <v>710</v>
      </c>
      <c r="G353" s="0" t="s">
        <v>53</v>
      </c>
      <c r="H353" s="0" t="s">
        <v>46</v>
      </c>
      <c r="I353" s="9" t="n">
        <v>0.0165591906478499</v>
      </c>
      <c r="J353" s="10" t="n">
        <v>-0.576366939060085</v>
      </c>
      <c r="K353" s="9" t="n">
        <v>0.000152438217029651</v>
      </c>
      <c r="L353" s="11"/>
      <c r="M353" s="12"/>
      <c r="N353" s="11"/>
    </row>
    <row r="354" customFormat="false" ht="15" hidden="false" customHeight="false" outlineLevel="0" collapsed="false">
      <c r="A354" s="8" t="s">
        <v>720</v>
      </c>
      <c r="B354" s="0" t="s">
        <v>40</v>
      </c>
      <c r="C354" s="0" t="s">
        <v>705</v>
      </c>
      <c r="D354" s="0" t="s">
        <v>706</v>
      </c>
      <c r="E354" s="0" t="s">
        <v>709</v>
      </c>
      <c r="F354" s="0" t="s">
        <v>710</v>
      </c>
      <c r="G354" s="0" t="s">
        <v>53</v>
      </c>
      <c r="H354" s="0" t="s">
        <v>46</v>
      </c>
      <c r="I354" s="9" t="n">
        <v>0.00663054159792043</v>
      </c>
      <c r="J354" s="10" t="n">
        <v>0.619913188692017</v>
      </c>
      <c r="K354" s="9" t="n">
        <v>3.31448734472268E-005</v>
      </c>
      <c r="L354" s="11" t="n">
        <v>0.0413054930240422</v>
      </c>
      <c r="M354" s="12" t="n">
        <v>-0.5498604223877</v>
      </c>
      <c r="N354" s="11" t="n">
        <v>0.000348883826434446</v>
      </c>
    </row>
    <row r="355" customFormat="false" ht="15" hidden="false" customHeight="false" outlineLevel="0" collapsed="false">
      <c r="A355" s="8" t="s">
        <v>721</v>
      </c>
      <c r="B355" s="0" t="s">
        <v>40</v>
      </c>
      <c r="C355" s="0" t="s">
        <v>705</v>
      </c>
      <c r="D355" s="0" t="s">
        <v>706</v>
      </c>
      <c r="E355" s="0" t="s">
        <v>709</v>
      </c>
      <c r="F355" s="0" t="s">
        <v>710</v>
      </c>
      <c r="G355" s="0" t="s">
        <v>53</v>
      </c>
      <c r="H355" s="0" t="s">
        <v>46</v>
      </c>
      <c r="I355" s="9" t="n">
        <v>0.0327975163057326</v>
      </c>
      <c r="J355" s="10" t="n">
        <v>-0.536090325382245</v>
      </c>
      <c r="K355" s="9" t="n">
        <v>0.000522317441245493</v>
      </c>
      <c r="L355" s="11"/>
      <c r="M355" s="12"/>
      <c r="N355" s="11"/>
    </row>
    <row r="356" customFormat="false" ht="15" hidden="false" customHeight="false" outlineLevel="0" collapsed="false">
      <c r="A356" s="8" t="s">
        <v>722</v>
      </c>
      <c r="B356" s="0" t="s">
        <v>40</v>
      </c>
      <c r="C356" s="0" t="s">
        <v>705</v>
      </c>
      <c r="D356" s="0" t="s">
        <v>706</v>
      </c>
      <c r="E356" s="0" t="s">
        <v>709</v>
      </c>
      <c r="F356" s="0" t="s">
        <v>710</v>
      </c>
      <c r="G356" s="0" t="s">
        <v>53</v>
      </c>
      <c r="H356" s="0" t="s">
        <v>46</v>
      </c>
      <c r="I356" s="9" t="n">
        <v>0.0357976774642863</v>
      </c>
      <c r="J356" s="10" t="n">
        <v>-0.529358539398522</v>
      </c>
      <c r="K356" s="9" t="n">
        <v>0.000632291993088102</v>
      </c>
      <c r="L356" s="11"/>
      <c r="M356" s="12"/>
      <c r="N356" s="11"/>
    </row>
    <row r="357" customFormat="false" ht="15" hidden="false" customHeight="false" outlineLevel="0" collapsed="false">
      <c r="A357" s="8" t="s">
        <v>723</v>
      </c>
      <c r="B357" s="0" t="s">
        <v>40</v>
      </c>
      <c r="C357" s="0" t="s">
        <v>705</v>
      </c>
      <c r="D357" s="0" t="s">
        <v>706</v>
      </c>
      <c r="E357" s="0" t="s">
        <v>709</v>
      </c>
      <c r="F357" s="0" t="s">
        <v>710</v>
      </c>
      <c r="G357" s="0" t="s">
        <v>53</v>
      </c>
      <c r="H357" s="0" t="s">
        <v>724</v>
      </c>
      <c r="I357" s="9" t="n">
        <v>0.0431776313416183</v>
      </c>
      <c r="J357" s="10" t="n">
        <v>0.51724389434244</v>
      </c>
      <c r="K357" s="9" t="n">
        <v>0.000883057754020948</v>
      </c>
      <c r="L357" s="11" t="n">
        <v>0.0374910793224263</v>
      </c>
      <c r="M357" s="12" t="n">
        <v>-0.559327466065018</v>
      </c>
      <c r="N357" s="11" t="n">
        <v>0.000261650167983413</v>
      </c>
    </row>
    <row r="358" customFormat="false" ht="15" hidden="false" customHeight="false" outlineLevel="0" collapsed="false">
      <c r="A358" s="8" t="s">
        <v>725</v>
      </c>
      <c r="B358" s="0" t="s">
        <v>40</v>
      </c>
      <c r="C358" s="0" t="s">
        <v>705</v>
      </c>
      <c r="D358" s="0" t="s">
        <v>706</v>
      </c>
      <c r="E358" s="0" t="s">
        <v>709</v>
      </c>
      <c r="F358" s="0" t="s">
        <v>710</v>
      </c>
      <c r="G358" s="0" t="s">
        <v>53</v>
      </c>
      <c r="H358" s="0" t="s">
        <v>724</v>
      </c>
      <c r="I358" s="9" t="n">
        <v>0.0157955336226437</v>
      </c>
      <c r="J358" s="10" t="n">
        <v>0.578699081764923</v>
      </c>
      <c r="K358" s="9" t="n">
        <v>0.00014124339271</v>
      </c>
      <c r="L358" s="11"/>
      <c r="M358" s="12"/>
      <c r="N358" s="11"/>
    </row>
    <row r="359" customFormat="false" ht="15" hidden="false" customHeight="false" outlineLevel="0" collapsed="false">
      <c r="A359" s="8" t="s">
        <v>726</v>
      </c>
      <c r="B359" s="0" t="s">
        <v>40</v>
      </c>
      <c r="C359" s="0" t="s">
        <v>705</v>
      </c>
      <c r="D359" s="0" t="s">
        <v>706</v>
      </c>
      <c r="E359" s="0" t="s">
        <v>709</v>
      </c>
      <c r="F359" s="0" t="s">
        <v>710</v>
      </c>
      <c r="G359" s="0" t="s">
        <v>53</v>
      </c>
      <c r="H359" s="0" t="s">
        <v>724</v>
      </c>
      <c r="I359" s="9" t="n">
        <v>0.0453636810793836</v>
      </c>
      <c r="J359" s="10" t="n">
        <v>-0.512904141205244</v>
      </c>
      <c r="K359" s="9" t="n">
        <v>0.000992343977298843</v>
      </c>
      <c r="L359" s="11"/>
      <c r="M359" s="12"/>
      <c r="N359" s="11"/>
    </row>
    <row r="360" customFormat="false" ht="15" hidden="false" customHeight="false" outlineLevel="0" collapsed="false">
      <c r="A360" s="8" t="s">
        <v>727</v>
      </c>
      <c r="B360" s="0" t="s">
        <v>40</v>
      </c>
      <c r="C360" s="0" t="s">
        <v>728</v>
      </c>
      <c r="D360" s="0" t="s">
        <v>729</v>
      </c>
      <c r="E360" s="0" t="s">
        <v>730</v>
      </c>
      <c r="F360" s="0" t="s">
        <v>731</v>
      </c>
      <c r="G360" s="0" t="s">
        <v>74</v>
      </c>
      <c r="H360" s="0" t="s">
        <v>46</v>
      </c>
      <c r="I360" s="9" t="n">
        <v>0.00387373062354164</v>
      </c>
      <c r="J360" s="10" t="n">
        <v>0.642302377457376</v>
      </c>
      <c r="K360" s="9" t="n">
        <v>1.37861723814E-005</v>
      </c>
      <c r="L360" s="11" t="n">
        <v>0.0153395902245015</v>
      </c>
      <c r="M360" s="12" t="n">
        <v>-0.608270227480752</v>
      </c>
      <c r="N360" s="11" t="n">
        <v>5.09524207893663E-005</v>
      </c>
    </row>
    <row r="361" customFormat="false" ht="15" hidden="false" customHeight="false" outlineLevel="0" collapsed="false">
      <c r="A361" s="8" t="s">
        <v>732</v>
      </c>
      <c r="B361" s="0" t="s">
        <v>40</v>
      </c>
      <c r="C361" s="0" t="s">
        <v>728</v>
      </c>
      <c r="D361" s="0" t="s">
        <v>729</v>
      </c>
      <c r="E361" s="0" t="s">
        <v>730</v>
      </c>
      <c r="F361" s="0" t="s">
        <v>733</v>
      </c>
      <c r="G361" s="0" t="s">
        <v>734</v>
      </c>
      <c r="H361" s="0" t="s">
        <v>46</v>
      </c>
      <c r="I361" s="9" t="n">
        <v>0.0317533043095904</v>
      </c>
      <c r="J361" s="10" t="n">
        <v>0.53947732440329</v>
      </c>
      <c r="K361" s="9" t="n">
        <v>0.000473721784088562</v>
      </c>
      <c r="L361" s="11"/>
      <c r="M361" s="12"/>
      <c r="N361" s="11"/>
    </row>
    <row r="362" customFormat="false" ht="15" hidden="false" customHeight="false" outlineLevel="0" collapsed="false">
      <c r="A362" s="8" t="s">
        <v>735</v>
      </c>
      <c r="B362" s="0" t="s">
        <v>40</v>
      </c>
      <c r="C362" s="0" t="s">
        <v>728</v>
      </c>
      <c r="D362" s="0" t="s">
        <v>729</v>
      </c>
      <c r="E362" s="0" t="s">
        <v>730</v>
      </c>
      <c r="F362" s="0" t="s">
        <v>733</v>
      </c>
      <c r="G362" s="0" t="s">
        <v>734</v>
      </c>
      <c r="H362" s="0" t="s">
        <v>46</v>
      </c>
      <c r="I362" s="9" t="n">
        <v>0.0302343957333159</v>
      </c>
      <c r="J362" s="10" t="n">
        <v>0.542541983261584</v>
      </c>
      <c r="K362" s="9" t="n">
        <v>0.00043327263506982</v>
      </c>
      <c r="L362" s="11"/>
      <c r="M362" s="12"/>
      <c r="N362" s="11"/>
    </row>
    <row r="363" customFormat="false" ht="15" hidden="false" customHeight="false" outlineLevel="0" collapsed="false">
      <c r="A363" s="8" t="s">
        <v>736</v>
      </c>
      <c r="B363" s="0" t="s">
        <v>40</v>
      </c>
      <c r="C363" s="0" t="s">
        <v>728</v>
      </c>
      <c r="D363" s="0" t="s">
        <v>729</v>
      </c>
      <c r="E363" s="0" t="s">
        <v>730</v>
      </c>
      <c r="F363" s="0" t="s">
        <v>733</v>
      </c>
      <c r="G363" s="0" t="s">
        <v>734</v>
      </c>
      <c r="H363" s="0" t="s">
        <v>737</v>
      </c>
      <c r="I363" s="9" t="n">
        <v>0.0066000248564759</v>
      </c>
      <c r="J363" s="10" t="n">
        <v>0.621477806541535</v>
      </c>
      <c r="K363" s="9" t="n">
        <v>3.12426964344828E-005</v>
      </c>
      <c r="L363" s="11" t="n">
        <v>0.0382473756403016</v>
      </c>
      <c r="M363" s="12" t="n">
        <v>-0.556547652519862</v>
      </c>
      <c r="N363" s="11" t="n">
        <v>0.000284971678182613</v>
      </c>
    </row>
    <row r="364" customFormat="false" ht="15" hidden="false" customHeight="false" outlineLevel="0" collapsed="false">
      <c r="A364" s="8" t="s">
        <v>738</v>
      </c>
      <c r="B364" s="0" t="s">
        <v>40</v>
      </c>
      <c r="C364" s="0" t="s">
        <v>728</v>
      </c>
      <c r="D364" s="0" t="s">
        <v>729</v>
      </c>
      <c r="E364" s="0" t="s">
        <v>730</v>
      </c>
      <c r="F364" s="0" t="s">
        <v>733</v>
      </c>
      <c r="G364" s="0" t="s">
        <v>734</v>
      </c>
      <c r="H364" s="0" t="s">
        <v>737</v>
      </c>
      <c r="I364" s="9" t="n">
        <v>0.0495248357497671</v>
      </c>
      <c r="J364" s="10" t="n">
        <v>0.503433719966711</v>
      </c>
      <c r="K364" s="9" t="n">
        <v>0.00127335287176031</v>
      </c>
      <c r="L364" s="11"/>
      <c r="M364" s="12"/>
      <c r="N364" s="11"/>
    </row>
    <row r="365" customFormat="false" ht="15" hidden="false" customHeight="false" outlineLevel="0" collapsed="false">
      <c r="A365" s="8" t="s">
        <v>739</v>
      </c>
      <c r="B365" s="0" t="s">
        <v>40</v>
      </c>
      <c r="C365" s="0" t="s">
        <v>728</v>
      </c>
      <c r="D365" s="0" t="s">
        <v>729</v>
      </c>
      <c r="E365" s="0" t="s">
        <v>730</v>
      </c>
      <c r="F365" s="0" t="s">
        <v>733</v>
      </c>
      <c r="G365" s="0" t="s">
        <v>53</v>
      </c>
      <c r="H365" s="0" t="s">
        <v>740</v>
      </c>
      <c r="I365" s="9" t="n">
        <v>0.0498551700365182</v>
      </c>
      <c r="J365" s="10" t="n">
        <v>0.502460443831166</v>
      </c>
      <c r="K365" s="9" t="n">
        <v>0.001305877093108</v>
      </c>
      <c r="L365" s="11"/>
      <c r="M365" s="12"/>
      <c r="N365" s="11"/>
    </row>
    <row r="366" customFormat="false" ht="15" hidden="false" customHeight="false" outlineLevel="0" collapsed="false">
      <c r="A366" s="8" t="s">
        <v>741</v>
      </c>
      <c r="B366" s="0" t="s">
        <v>40</v>
      </c>
      <c r="C366" s="0" t="s">
        <v>742</v>
      </c>
      <c r="D366" s="0" t="s">
        <v>743</v>
      </c>
      <c r="E366" s="0" t="s">
        <v>744</v>
      </c>
      <c r="F366" s="0" t="s">
        <v>73</v>
      </c>
      <c r="G366" s="0" t="s">
        <v>74</v>
      </c>
      <c r="H366" s="0" t="s">
        <v>46</v>
      </c>
      <c r="I366" s="9" t="n">
        <v>0.0466341922893973</v>
      </c>
      <c r="J366" s="10" t="n">
        <v>-0.5100859714857</v>
      </c>
      <c r="K366" s="9" t="n">
        <v>0.00106957612725446</v>
      </c>
      <c r="L366" s="11"/>
      <c r="M366" s="12"/>
      <c r="N366" s="11"/>
    </row>
    <row r="367" customFormat="false" ht="15" hidden="false" customHeight="false" outlineLevel="0" collapsed="false">
      <c r="A367" s="8" t="s">
        <v>745</v>
      </c>
      <c r="B367" s="0" t="s">
        <v>40</v>
      </c>
      <c r="C367" s="0" t="s">
        <v>742</v>
      </c>
      <c r="D367" s="0" t="s">
        <v>746</v>
      </c>
      <c r="E367" s="0" t="s">
        <v>747</v>
      </c>
      <c r="F367" s="0" t="s">
        <v>748</v>
      </c>
      <c r="G367" s="0" t="s">
        <v>749</v>
      </c>
      <c r="H367" s="0" t="s">
        <v>46</v>
      </c>
      <c r="I367" s="9" t="n">
        <v>0.0370757529385826</v>
      </c>
      <c r="J367" s="10" t="n">
        <v>0.526992698116939</v>
      </c>
      <c r="K367" s="9" t="n">
        <v>0.000675576023935452</v>
      </c>
      <c r="L367" s="11"/>
      <c r="M367" s="12"/>
      <c r="N367" s="11"/>
    </row>
    <row r="368" customFormat="false" ht="15" hidden="false" customHeight="false" outlineLevel="0" collapsed="false">
      <c r="A368" s="8" t="s">
        <v>750</v>
      </c>
      <c r="B368" s="0" t="s">
        <v>40</v>
      </c>
      <c r="C368" s="0" t="s">
        <v>742</v>
      </c>
      <c r="D368" s="0" t="s">
        <v>746</v>
      </c>
      <c r="E368" s="0" t="s">
        <v>747</v>
      </c>
      <c r="F368" s="0" t="s">
        <v>748</v>
      </c>
      <c r="G368" s="0" t="s">
        <v>749</v>
      </c>
      <c r="H368" s="0" t="s">
        <v>751</v>
      </c>
      <c r="I368" s="9" t="n">
        <v>0.0318654577502561</v>
      </c>
      <c r="J368" s="10" t="n">
        <v>0.538326713525411</v>
      </c>
      <c r="K368" s="9" t="n">
        <v>0.000489757537065549</v>
      </c>
      <c r="L368" s="11"/>
      <c r="M368" s="12"/>
      <c r="N368" s="11"/>
    </row>
    <row r="369" customFormat="false" ht="15" hidden="false" customHeight="false" outlineLevel="0" collapsed="false">
      <c r="A369" s="8" t="s">
        <v>752</v>
      </c>
      <c r="B369" s="0" t="s">
        <v>40</v>
      </c>
      <c r="C369" s="0" t="s">
        <v>742</v>
      </c>
      <c r="D369" s="0" t="s">
        <v>746</v>
      </c>
      <c r="E369" s="0" t="s">
        <v>747</v>
      </c>
      <c r="F369" s="0" t="s">
        <v>748</v>
      </c>
      <c r="G369" s="0" t="s">
        <v>753</v>
      </c>
      <c r="H369" s="0" t="s">
        <v>46</v>
      </c>
      <c r="I369" s="9" t="n">
        <v>0.0495248357497671</v>
      </c>
      <c r="J369" s="10" t="n">
        <v>0.503405552642019</v>
      </c>
      <c r="K369" s="9" t="n">
        <v>0.00127428399528905</v>
      </c>
      <c r="L369" s="11"/>
      <c r="M369" s="12"/>
      <c r="N369" s="11"/>
    </row>
    <row r="370" customFormat="false" ht="15" hidden="false" customHeight="false" outlineLevel="0" collapsed="false">
      <c r="A370" s="8" t="s">
        <v>754</v>
      </c>
      <c r="B370" s="0" t="s">
        <v>40</v>
      </c>
      <c r="C370" s="0" t="s">
        <v>742</v>
      </c>
      <c r="D370" s="0" t="s">
        <v>746</v>
      </c>
      <c r="E370" s="0" t="s">
        <v>747</v>
      </c>
      <c r="F370" s="0" t="s">
        <v>748</v>
      </c>
      <c r="G370" s="0" t="s">
        <v>755</v>
      </c>
      <c r="H370" s="0" t="s">
        <v>46</v>
      </c>
      <c r="I370" s="9" t="n">
        <v>0.0454003805089512</v>
      </c>
      <c r="J370" s="10" t="n">
        <v>0.512792715752574</v>
      </c>
      <c r="K370" s="9" t="n">
        <v>0.000995301119632508</v>
      </c>
      <c r="L370" s="11"/>
      <c r="M370" s="12"/>
      <c r="N370" s="11"/>
    </row>
    <row r="371" customFormat="false" ht="15" hidden="false" customHeight="false" outlineLevel="0" collapsed="false">
      <c r="A371" s="8" t="s">
        <v>756</v>
      </c>
      <c r="B371" s="0" t="s">
        <v>40</v>
      </c>
      <c r="C371" s="0" t="s">
        <v>742</v>
      </c>
      <c r="D371" s="0" t="s">
        <v>746</v>
      </c>
      <c r="E371" s="0" t="s">
        <v>747</v>
      </c>
      <c r="F371" s="0" t="s">
        <v>748</v>
      </c>
      <c r="G371" s="0" t="s">
        <v>757</v>
      </c>
      <c r="H371" s="0" t="s">
        <v>46</v>
      </c>
      <c r="I371" s="9" t="n">
        <v>0.010804707903262</v>
      </c>
      <c r="J371" s="10" t="n">
        <v>-0.596485952081708</v>
      </c>
      <c r="K371" s="9" t="n">
        <v>7.74181879753515E-005</v>
      </c>
      <c r="L371" s="11"/>
      <c r="M371" s="12"/>
      <c r="N371" s="11"/>
    </row>
    <row r="372" customFormat="false" ht="15" hidden="false" customHeight="false" outlineLevel="0" collapsed="false">
      <c r="A372" s="8" t="s">
        <v>758</v>
      </c>
      <c r="B372" s="0" t="s">
        <v>40</v>
      </c>
      <c r="C372" s="0" t="s">
        <v>742</v>
      </c>
      <c r="D372" s="0" t="s">
        <v>746</v>
      </c>
      <c r="E372" s="0" t="s">
        <v>747</v>
      </c>
      <c r="F372" s="0" t="s">
        <v>748</v>
      </c>
      <c r="G372" s="0" t="s">
        <v>757</v>
      </c>
      <c r="H372" s="0" t="s">
        <v>751</v>
      </c>
      <c r="I372" s="9" t="n">
        <v>0.0231248021694023</v>
      </c>
      <c r="J372" s="10" t="n">
        <v>0.559589198219402</v>
      </c>
      <c r="K372" s="9" t="n">
        <v>0.000259545097148556</v>
      </c>
      <c r="L372" s="11" t="n">
        <v>0.0433590667832576</v>
      </c>
      <c r="M372" s="12" t="n">
        <v>-0.544403221939803</v>
      </c>
      <c r="N372" s="11" t="n">
        <v>0.000410240537935187</v>
      </c>
    </row>
    <row r="373" customFormat="false" ht="15" hidden="false" customHeight="false" outlineLevel="0" collapsed="false">
      <c r="A373" s="8" t="s">
        <v>759</v>
      </c>
      <c r="B373" s="0" t="s">
        <v>40</v>
      </c>
      <c r="C373" s="0" t="s">
        <v>742</v>
      </c>
      <c r="D373" s="0" t="s">
        <v>746</v>
      </c>
      <c r="E373" s="0" t="s">
        <v>747</v>
      </c>
      <c r="F373" s="0" t="s">
        <v>748</v>
      </c>
      <c r="G373" s="0" t="s">
        <v>760</v>
      </c>
      <c r="H373" s="0" t="s">
        <v>761</v>
      </c>
      <c r="I373" s="9"/>
      <c r="J373" s="10"/>
      <c r="K373" s="9"/>
      <c r="L373" s="11" t="n">
        <v>0.0355350230255265</v>
      </c>
      <c r="M373" s="12" t="n">
        <v>-0.563383341565845</v>
      </c>
      <c r="N373" s="11" t="n">
        <v>0.000230689482307269</v>
      </c>
    </row>
    <row r="374" customFormat="false" ht="15" hidden="false" customHeight="false" outlineLevel="0" collapsed="false">
      <c r="A374" s="8" t="s">
        <v>762</v>
      </c>
      <c r="B374" s="0" t="s">
        <v>40</v>
      </c>
      <c r="C374" s="0" t="s">
        <v>742</v>
      </c>
      <c r="D374" s="0" t="s">
        <v>746</v>
      </c>
      <c r="E374" s="0" t="s">
        <v>747</v>
      </c>
      <c r="F374" s="0" t="s">
        <v>748</v>
      </c>
      <c r="G374" s="0" t="s">
        <v>53</v>
      </c>
      <c r="H374" s="0" t="s">
        <v>763</v>
      </c>
      <c r="I374" s="9" t="n">
        <v>0.0434385559648682</v>
      </c>
      <c r="J374" s="10" t="n">
        <v>-0.516764639995874</v>
      </c>
      <c r="K374" s="9" t="n">
        <v>0.000894577834713523</v>
      </c>
      <c r="L374" s="11"/>
      <c r="M374" s="12"/>
      <c r="N374" s="11"/>
    </row>
    <row r="375" customFormat="false" ht="15" hidden="false" customHeight="false" outlineLevel="0" collapsed="false">
      <c r="A375" s="8" t="s">
        <v>764</v>
      </c>
      <c r="B375" s="0" t="s">
        <v>40</v>
      </c>
      <c r="C375" s="0" t="s">
        <v>742</v>
      </c>
      <c r="D375" s="0" t="s">
        <v>746</v>
      </c>
      <c r="E375" s="0" t="s">
        <v>747</v>
      </c>
      <c r="F375" s="0" t="s">
        <v>748</v>
      </c>
      <c r="G375" s="0" t="s">
        <v>53</v>
      </c>
      <c r="H375" s="0" t="s">
        <v>46</v>
      </c>
      <c r="I375" s="9" t="n">
        <v>0.0238871732410184</v>
      </c>
      <c r="J375" s="10" t="n">
        <v>0.557723425063856</v>
      </c>
      <c r="K375" s="9" t="n">
        <v>0.000274889164551891</v>
      </c>
      <c r="L375" s="11"/>
      <c r="M375" s="12"/>
      <c r="N375" s="11"/>
    </row>
    <row r="376" customFormat="false" ht="15" hidden="false" customHeight="false" outlineLevel="0" collapsed="false">
      <c r="A376" s="8" t="s">
        <v>765</v>
      </c>
      <c r="B376" s="0" t="s">
        <v>40</v>
      </c>
      <c r="C376" s="0" t="s">
        <v>742</v>
      </c>
      <c r="D376" s="0" t="s">
        <v>746</v>
      </c>
      <c r="E376" s="0" t="s">
        <v>747</v>
      </c>
      <c r="F376" s="0" t="s">
        <v>748</v>
      </c>
      <c r="G376" s="0" t="s">
        <v>53</v>
      </c>
      <c r="H376" s="0" t="s">
        <v>46</v>
      </c>
      <c r="I376" s="9" t="n">
        <v>0.0180647005933981</v>
      </c>
      <c r="J376" s="10" t="n">
        <v>-0.571567820319187</v>
      </c>
      <c r="K376" s="9" t="n">
        <v>0.000178024319846513</v>
      </c>
      <c r="L376" s="11"/>
      <c r="M376" s="12"/>
      <c r="N376" s="11"/>
    </row>
    <row r="377" customFormat="false" ht="15" hidden="false" customHeight="false" outlineLevel="0" collapsed="false">
      <c r="A377" s="8" t="s">
        <v>766</v>
      </c>
      <c r="B377" s="0" t="s">
        <v>40</v>
      </c>
      <c r="C377" s="0" t="s">
        <v>742</v>
      </c>
      <c r="D377" s="0" t="s">
        <v>746</v>
      </c>
      <c r="E377" s="0" t="s">
        <v>747</v>
      </c>
      <c r="F377" s="0" t="s">
        <v>748</v>
      </c>
      <c r="G377" s="0" t="s">
        <v>53</v>
      </c>
      <c r="H377" s="0" t="s">
        <v>46</v>
      </c>
      <c r="I377" s="9" t="n">
        <v>0.0244306102622188</v>
      </c>
      <c r="J377" s="10" t="n">
        <v>-0.555475148541224</v>
      </c>
      <c r="K377" s="9" t="n">
        <v>0.00029445643952755</v>
      </c>
      <c r="L377" s="11"/>
      <c r="M377" s="12"/>
      <c r="N377" s="11"/>
    </row>
    <row r="378" customFormat="false" ht="15" hidden="false" customHeight="false" outlineLevel="0" collapsed="false">
      <c r="A378" s="8" t="s">
        <v>767</v>
      </c>
      <c r="B378" s="0" t="s">
        <v>40</v>
      </c>
      <c r="C378" s="0" t="s">
        <v>742</v>
      </c>
      <c r="D378" s="0" t="s">
        <v>746</v>
      </c>
      <c r="E378" s="0" t="s">
        <v>747</v>
      </c>
      <c r="F378" s="0" t="s">
        <v>748</v>
      </c>
      <c r="G378" s="0" t="s">
        <v>53</v>
      </c>
      <c r="H378" s="0" t="s">
        <v>46</v>
      </c>
      <c r="I378" s="9" t="n">
        <v>0.00972432325470975</v>
      </c>
      <c r="J378" s="10" t="n">
        <v>-0.603151499995184</v>
      </c>
      <c r="K378" s="9" t="n">
        <v>6.12297670779237E-005</v>
      </c>
      <c r="L378" s="11" t="n">
        <v>0.0433590667832576</v>
      </c>
      <c r="M378" s="12" t="n">
        <v>0.545508757794728</v>
      </c>
      <c r="N378" s="11" t="n">
        <v>0.000397083936059283</v>
      </c>
    </row>
    <row r="379" customFormat="false" ht="15" hidden="false" customHeight="false" outlineLevel="0" collapsed="false">
      <c r="A379" s="8" t="s">
        <v>768</v>
      </c>
      <c r="B379" s="0" t="s">
        <v>40</v>
      </c>
      <c r="C379" s="0" t="s">
        <v>742</v>
      </c>
      <c r="D379" s="0" t="s">
        <v>746</v>
      </c>
      <c r="E379" s="0" t="s">
        <v>747</v>
      </c>
      <c r="F379" s="0" t="s">
        <v>748</v>
      </c>
      <c r="G379" s="0" t="s">
        <v>53</v>
      </c>
      <c r="H379" s="0" t="s">
        <v>46</v>
      </c>
      <c r="I379" s="9" t="n">
        <v>0.0227655218257834</v>
      </c>
      <c r="J379" s="10" t="n">
        <v>-0.560396511336887</v>
      </c>
      <c r="K379" s="9" t="n">
        <v>0.000253147373456636</v>
      </c>
      <c r="L379" s="11"/>
      <c r="M379" s="12"/>
      <c r="N379" s="11"/>
    </row>
    <row r="380" customFormat="false" ht="15" hidden="false" customHeight="false" outlineLevel="0" collapsed="false">
      <c r="A380" s="8" t="s">
        <v>769</v>
      </c>
      <c r="B380" s="0" t="s">
        <v>40</v>
      </c>
      <c r="C380" s="0" t="s">
        <v>742</v>
      </c>
      <c r="D380" s="0" t="s">
        <v>746</v>
      </c>
      <c r="E380" s="0" t="s">
        <v>747</v>
      </c>
      <c r="F380" s="0" t="s">
        <v>748</v>
      </c>
      <c r="G380" s="0" t="s">
        <v>53</v>
      </c>
      <c r="H380" s="0" t="s">
        <v>46</v>
      </c>
      <c r="I380" s="9" t="n">
        <v>0.0168616087364113</v>
      </c>
      <c r="J380" s="10" t="n">
        <v>-0.575652862599994</v>
      </c>
      <c r="K380" s="9" t="n">
        <v>0.000156022288298387</v>
      </c>
      <c r="L380" s="11" t="n">
        <v>0.0197727166885342</v>
      </c>
      <c r="M380" s="12" t="n">
        <v>0.594960763861305</v>
      </c>
      <c r="N380" s="11" t="n">
        <v>8.16278993974792E-005</v>
      </c>
    </row>
    <row r="381" customFormat="false" ht="15" hidden="false" customHeight="false" outlineLevel="0" collapsed="false">
      <c r="A381" s="8" t="s">
        <v>770</v>
      </c>
      <c r="B381" s="0" t="s">
        <v>40</v>
      </c>
      <c r="C381" s="0" t="s">
        <v>742</v>
      </c>
      <c r="D381" s="0" t="s">
        <v>746</v>
      </c>
      <c r="E381" s="0" t="s">
        <v>747</v>
      </c>
      <c r="F381" s="0" t="s">
        <v>748</v>
      </c>
      <c r="G381" s="0" t="s">
        <v>53</v>
      </c>
      <c r="H381" s="0" t="s">
        <v>46</v>
      </c>
      <c r="I381" s="9" t="n">
        <v>0.0246713012630209</v>
      </c>
      <c r="J381" s="10" t="n">
        <v>-0.555024209327187</v>
      </c>
      <c r="K381" s="9" t="n">
        <v>0.000298528130495887</v>
      </c>
      <c r="L381" s="11"/>
      <c r="M381" s="12"/>
      <c r="N381" s="11"/>
    </row>
    <row r="382" customFormat="false" ht="15" hidden="false" customHeight="false" outlineLevel="0" collapsed="false">
      <c r="A382" s="8" t="s">
        <v>771</v>
      </c>
      <c r="B382" s="0" t="s">
        <v>40</v>
      </c>
      <c r="C382" s="0" t="s">
        <v>742</v>
      </c>
      <c r="D382" s="0" t="s">
        <v>746</v>
      </c>
      <c r="E382" s="0" t="s">
        <v>747</v>
      </c>
      <c r="F382" s="0" t="s">
        <v>748</v>
      </c>
      <c r="G382" s="0" t="s">
        <v>53</v>
      </c>
      <c r="H382" s="0" t="s">
        <v>772</v>
      </c>
      <c r="I382" s="9" t="n">
        <v>0.0143347352264831</v>
      </c>
      <c r="J382" s="10" t="n">
        <v>-0.58369499999534</v>
      </c>
      <c r="K382" s="9" t="n">
        <v>0.000119716873866424</v>
      </c>
      <c r="L382" s="11"/>
      <c r="M382" s="12"/>
      <c r="N382" s="11"/>
    </row>
    <row r="383" customFormat="false" ht="15" hidden="false" customHeight="false" outlineLevel="0" collapsed="false">
      <c r="A383" s="8" t="s">
        <v>773</v>
      </c>
      <c r="B383" s="0" t="s">
        <v>40</v>
      </c>
      <c r="C383" s="0" t="s">
        <v>742</v>
      </c>
      <c r="D383" s="0" t="s">
        <v>746</v>
      </c>
      <c r="E383" s="0" t="s">
        <v>747</v>
      </c>
      <c r="F383" s="0" t="s">
        <v>748</v>
      </c>
      <c r="G383" s="0" t="s">
        <v>53</v>
      </c>
      <c r="H383" s="0" t="s">
        <v>133</v>
      </c>
      <c r="I383" s="9" t="n">
        <v>0.0334881024274129</v>
      </c>
      <c r="J383" s="10" t="n">
        <v>-0.534296235281993</v>
      </c>
      <c r="K383" s="9" t="n">
        <v>0.000549818897213859</v>
      </c>
      <c r="L383" s="11"/>
      <c r="M383" s="12"/>
      <c r="N383" s="11"/>
    </row>
    <row r="384" customFormat="false" ht="15" hidden="false" customHeight="false" outlineLevel="0" collapsed="false">
      <c r="A384" s="8" t="s">
        <v>774</v>
      </c>
      <c r="B384" s="0" t="s">
        <v>40</v>
      </c>
      <c r="C384" s="0" t="s">
        <v>742</v>
      </c>
      <c r="D384" s="0" t="s">
        <v>746</v>
      </c>
      <c r="E384" s="0" t="s">
        <v>747</v>
      </c>
      <c r="F384" s="0" t="s">
        <v>748</v>
      </c>
      <c r="G384" s="0" t="s">
        <v>53</v>
      </c>
      <c r="H384" s="0" t="s">
        <v>383</v>
      </c>
      <c r="I384" s="9" t="n">
        <v>0.0443153490764799</v>
      </c>
      <c r="J384" s="10" t="n">
        <v>-0.514772644451894</v>
      </c>
      <c r="K384" s="9" t="n">
        <v>0.000943901853796632</v>
      </c>
      <c r="L384" s="11"/>
      <c r="M384" s="12"/>
      <c r="N384" s="11"/>
    </row>
    <row r="385" customFormat="false" ht="15" hidden="false" customHeight="false" outlineLevel="0" collapsed="false">
      <c r="A385" s="8" t="s">
        <v>775</v>
      </c>
      <c r="B385" s="0" t="s">
        <v>40</v>
      </c>
      <c r="C385" s="0" t="s">
        <v>776</v>
      </c>
      <c r="D385" s="0" t="s">
        <v>777</v>
      </c>
      <c r="E385" s="0" t="s">
        <v>778</v>
      </c>
      <c r="F385" s="0" t="s">
        <v>779</v>
      </c>
      <c r="G385" s="0" t="s">
        <v>780</v>
      </c>
      <c r="H385" s="0" t="s">
        <v>781</v>
      </c>
      <c r="I385" s="9" t="n">
        <v>0.0380407627075659</v>
      </c>
      <c r="J385" s="10" t="n">
        <v>-0.525538712038888</v>
      </c>
      <c r="K385" s="9" t="n">
        <v>0.000703466811550376</v>
      </c>
      <c r="L385" s="11"/>
      <c r="M385" s="12"/>
      <c r="N385" s="11"/>
    </row>
    <row r="386" customFormat="false" ht="15" hidden="false" customHeight="false" outlineLevel="0" collapsed="false">
      <c r="A386" s="8" t="s">
        <v>782</v>
      </c>
      <c r="B386" s="0" t="s">
        <v>40</v>
      </c>
      <c r="C386" s="0" t="s">
        <v>776</v>
      </c>
      <c r="D386" s="0" t="s">
        <v>777</v>
      </c>
      <c r="E386" s="0" t="s">
        <v>778</v>
      </c>
      <c r="F386" s="0" t="s">
        <v>783</v>
      </c>
      <c r="G386" s="0" t="s">
        <v>784</v>
      </c>
      <c r="H386" s="0" t="s">
        <v>46</v>
      </c>
      <c r="I386" s="9" t="n">
        <v>0.0240262203690469</v>
      </c>
      <c r="J386" s="10" t="n">
        <v>0.556783771089291</v>
      </c>
      <c r="K386" s="9" t="n">
        <v>0.000282920704197483</v>
      </c>
      <c r="L386" s="11" t="n">
        <v>0.0382473756403016</v>
      </c>
      <c r="M386" s="12" t="n">
        <v>-0.556343525642389</v>
      </c>
      <c r="N386" s="11" t="n">
        <v>0.000286755497350653</v>
      </c>
    </row>
    <row r="387" customFormat="false" ht="15" hidden="false" customHeight="false" outlineLevel="0" collapsed="false">
      <c r="A387" s="8" t="s">
        <v>785</v>
      </c>
      <c r="B387" s="0" t="s">
        <v>40</v>
      </c>
      <c r="C387" s="0" t="s">
        <v>776</v>
      </c>
      <c r="D387" s="0" t="s">
        <v>777</v>
      </c>
      <c r="E387" s="0" t="s">
        <v>786</v>
      </c>
      <c r="F387" s="0" t="s">
        <v>787</v>
      </c>
      <c r="G387" s="0" t="s">
        <v>74</v>
      </c>
      <c r="H387" s="0" t="s">
        <v>46</v>
      </c>
      <c r="I387" s="9" t="n">
        <v>0.0339785060219667</v>
      </c>
      <c r="J387" s="10" t="n">
        <v>0.533135299032461</v>
      </c>
      <c r="K387" s="9" t="n">
        <v>0.000568295544591712</v>
      </c>
      <c r="L387" s="11" t="n">
        <v>0.0152059029162993</v>
      </c>
      <c r="M387" s="12" t="n">
        <v>-0.608908708694884</v>
      </c>
      <c r="N387" s="11" t="n">
        <v>4.97868131927804E-005</v>
      </c>
    </row>
    <row r="388" customFormat="false" ht="15" hidden="false" customHeight="false" outlineLevel="0" collapsed="false">
      <c r="A388" s="8" t="s">
        <v>788</v>
      </c>
      <c r="B388" s="0" t="s">
        <v>40</v>
      </c>
      <c r="C388" s="0" t="s">
        <v>776</v>
      </c>
      <c r="D388" s="0" t="s">
        <v>777</v>
      </c>
      <c r="E388" s="0" t="s">
        <v>786</v>
      </c>
      <c r="F388" s="0" t="s">
        <v>787</v>
      </c>
      <c r="G388" s="0" t="s">
        <v>74</v>
      </c>
      <c r="H388" s="0" t="s">
        <v>46</v>
      </c>
      <c r="I388" s="9" t="n">
        <v>0.0318654577502561</v>
      </c>
      <c r="J388" s="10" t="n">
        <v>-0.538426582064624</v>
      </c>
      <c r="K388" s="9" t="n">
        <v>0.000488346747614368</v>
      </c>
      <c r="L388" s="11"/>
      <c r="M388" s="12"/>
      <c r="N388" s="11"/>
    </row>
    <row r="389" customFormat="false" ht="15" hidden="false" customHeight="false" outlineLevel="0" collapsed="false">
      <c r="A389" s="8" t="s">
        <v>789</v>
      </c>
      <c r="B389" s="0" t="s">
        <v>40</v>
      </c>
      <c r="C389" s="0" t="s">
        <v>776</v>
      </c>
      <c r="D389" s="0" t="s">
        <v>777</v>
      </c>
      <c r="E389" s="0" t="s">
        <v>786</v>
      </c>
      <c r="F389" s="0" t="s">
        <v>790</v>
      </c>
      <c r="G389" s="0" t="s">
        <v>74</v>
      </c>
      <c r="H389" s="0" t="s">
        <v>46</v>
      </c>
      <c r="I389" s="9" t="n">
        <v>0.0330039323237064</v>
      </c>
      <c r="J389" s="10" t="n">
        <v>0.535521110705854</v>
      </c>
      <c r="K389" s="9" t="n">
        <v>0.000530906949688548</v>
      </c>
      <c r="L389" s="11"/>
      <c r="M389" s="12"/>
      <c r="N389" s="11"/>
    </row>
    <row r="390" customFormat="false" ht="15" hidden="false" customHeight="false" outlineLevel="0" collapsed="false">
      <c r="A390" s="8" t="s">
        <v>791</v>
      </c>
      <c r="B390" s="0" t="s">
        <v>40</v>
      </c>
      <c r="C390" s="0" t="s">
        <v>776</v>
      </c>
      <c r="D390" s="0" t="s">
        <v>777</v>
      </c>
      <c r="E390" s="0" t="s">
        <v>786</v>
      </c>
      <c r="F390" s="0" t="s">
        <v>792</v>
      </c>
      <c r="G390" s="0" t="s">
        <v>99</v>
      </c>
      <c r="H390" s="0" t="s">
        <v>100</v>
      </c>
      <c r="I390" s="9" t="n">
        <v>0.025691374798476</v>
      </c>
      <c r="J390" s="10" t="n">
        <v>-0.552669144631796</v>
      </c>
      <c r="K390" s="9" t="n">
        <v>0.000320624066242725</v>
      </c>
      <c r="L390" s="11"/>
      <c r="M390" s="12"/>
      <c r="N390" s="11"/>
    </row>
    <row r="391" customFormat="false" ht="15" hidden="false" customHeight="false" outlineLevel="0" collapsed="false">
      <c r="A391" s="8" t="s">
        <v>793</v>
      </c>
      <c r="B391" s="0" t="s">
        <v>40</v>
      </c>
      <c r="C391" s="0" t="s">
        <v>776</v>
      </c>
      <c r="D391" s="0" t="s">
        <v>777</v>
      </c>
      <c r="E391" s="0" t="s">
        <v>786</v>
      </c>
      <c r="F391" s="0" t="s">
        <v>792</v>
      </c>
      <c r="G391" s="0" t="s">
        <v>794</v>
      </c>
      <c r="H391" s="0" t="s">
        <v>795</v>
      </c>
      <c r="I391" s="9" t="n">
        <v>0.0396624392361712</v>
      </c>
      <c r="J391" s="10" t="n">
        <v>0.523268823816763</v>
      </c>
      <c r="K391" s="9" t="n">
        <v>0.000749058119768253</v>
      </c>
      <c r="L391" s="11"/>
      <c r="M391" s="12"/>
      <c r="N391" s="11"/>
    </row>
    <row r="392" customFormat="false" ht="15" hidden="false" customHeight="false" outlineLevel="0" collapsed="false">
      <c r="A392" s="8" t="s">
        <v>796</v>
      </c>
      <c r="B392" s="0" t="s">
        <v>40</v>
      </c>
      <c r="C392" s="0" t="s">
        <v>776</v>
      </c>
      <c r="D392" s="0" t="s">
        <v>777</v>
      </c>
      <c r="E392" s="0" t="s">
        <v>786</v>
      </c>
      <c r="F392" s="0" t="s">
        <v>797</v>
      </c>
      <c r="G392" s="0" t="s">
        <v>798</v>
      </c>
      <c r="H392" s="0" t="s">
        <v>46</v>
      </c>
      <c r="I392" s="9" t="n">
        <v>0.00484712220681416</v>
      </c>
      <c r="J392" s="10" t="n">
        <v>0.632643286819826</v>
      </c>
      <c r="K392" s="9" t="n">
        <v>2.02991521165183E-005</v>
      </c>
      <c r="L392" s="11" t="n">
        <v>0.0152059029162993</v>
      </c>
      <c r="M392" s="12" t="n">
        <v>-0.611778236939388</v>
      </c>
      <c r="N392" s="11" t="n">
        <v>4.4840978477323E-005</v>
      </c>
    </row>
    <row r="393" customFormat="false" ht="15" hidden="false" customHeight="false" outlineLevel="0" collapsed="false">
      <c r="A393" s="8" t="s">
        <v>799</v>
      </c>
      <c r="B393" s="0" t="s">
        <v>40</v>
      </c>
      <c r="C393" s="0" t="s">
        <v>776</v>
      </c>
      <c r="D393" s="0" t="s">
        <v>777</v>
      </c>
      <c r="E393" s="0" t="s">
        <v>786</v>
      </c>
      <c r="F393" s="0" t="s">
        <v>797</v>
      </c>
      <c r="G393" s="0" t="s">
        <v>798</v>
      </c>
      <c r="H393" s="0" t="s">
        <v>46</v>
      </c>
      <c r="I393" s="9" t="n">
        <v>0.00987462571702711</v>
      </c>
      <c r="J393" s="10" t="n">
        <v>0.602234901444665</v>
      </c>
      <c r="K393" s="9" t="n">
        <v>6.32568317262342E-005</v>
      </c>
      <c r="L393" s="11"/>
      <c r="M393" s="12"/>
      <c r="N393" s="11"/>
    </row>
    <row r="394" customFormat="false" ht="15" hidden="false" customHeight="false" outlineLevel="0" collapsed="false">
      <c r="A394" s="8" t="s">
        <v>800</v>
      </c>
      <c r="B394" s="0" t="s">
        <v>40</v>
      </c>
      <c r="C394" s="0" t="s">
        <v>776</v>
      </c>
      <c r="D394" s="0" t="s">
        <v>777</v>
      </c>
      <c r="E394" s="0" t="s">
        <v>786</v>
      </c>
      <c r="F394" s="0" t="s">
        <v>797</v>
      </c>
      <c r="G394" s="0" t="s">
        <v>801</v>
      </c>
      <c r="H394" s="0" t="s">
        <v>46</v>
      </c>
      <c r="I394" s="9" t="n">
        <v>0.039252086340084</v>
      </c>
      <c r="J394" s="10" t="n">
        <v>0.523813190393832</v>
      </c>
      <c r="K394" s="9" t="n">
        <v>0.000737891428695447</v>
      </c>
      <c r="L394" s="11"/>
      <c r="M394" s="12"/>
      <c r="N394" s="11"/>
    </row>
    <row r="395" customFormat="false" ht="15" hidden="false" customHeight="false" outlineLevel="0" collapsed="false">
      <c r="A395" s="8" t="s">
        <v>802</v>
      </c>
      <c r="B395" s="0" t="s">
        <v>40</v>
      </c>
      <c r="C395" s="0" t="s">
        <v>776</v>
      </c>
      <c r="D395" s="0" t="s">
        <v>777</v>
      </c>
      <c r="E395" s="0" t="s">
        <v>786</v>
      </c>
      <c r="F395" s="0" t="s">
        <v>797</v>
      </c>
      <c r="G395" s="0" t="s">
        <v>801</v>
      </c>
      <c r="H395" s="0" t="s">
        <v>46</v>
      </c>
      <c r="I395" s="9" t="n">
        <v>0.0466341922893973</v>
      </c>
      <c r="J395" s="10" t="n">
        <v>-0.509858731257874</v>
      </c>
      <c r="K395" s="9" t="n">
        <v>0.00107602946327877</v>
      </c>
      <c r="L395" s="11"/>
      <c r="M395" s="12"/>
      <c r="N395" s="11"/>
    </row>
    <row r="396" customFormat="false" ht="15" hidden="false" customHeight="false" outlineLevel="0" collapsed="false">
      <c r="A396" s="8" t="s">
        <v>803</v>
      </c>
      <c r="B396" s="0" t="s">
        <v>40</v>
      </c>
      <c r="C396" s="0" t="s">
        <v>776</v>
      </c>
      <c r="D396" s="0" t="s">
        <v>777</v>
      </c>
      <c r="E396" s="0" t="s">
        <v>786</v>
      </c>
      <c r="F396" s="0" t="s">
        <v>797</v>
      </c>
      <c r="G396" s="0" t="s">
        <v>804</v>
      </c>
      <c r="H396" s="0" t="s">
        <v>805</v>
      </c>
      <c r="I396" s="9" t="n">
        <v>0.0466341922893973</v>
      </c>
      <c r="J396" s="10" t="n">
        <v>-0.5100859714857</v>
      </c>
      <c r="K396" s="9" t="n">
        <v>0.00106957612725446</v>
      </c>
      <c r="L396" s="11"/>
      <c r="M396" s="12"/>
      <c r="N396" s="11"/>
    </row>
    <row r="397" customFormat="false" ht="15" hidden="false" customHeight="false" outlineLevel="0" collapsed="false">
      <c r="A397" s="8" t="s">
        <v>806</v>
      </c>
      <c r="B397" s="0" t="s">
        <v>40</v>
      </c>
      <c r="C397" s="0" t="s">
        <v>776</v>
      </c>
      <c r="D397" s="0" t="s">
        <v>777</v>
      </c>
      <c r="E397" s="0" t="s">
        <v>786</v>
      </c>
      <c r="F397" s="0" t="s">
        <v>797</v>
      </c>
      <c r="G397" s="0" t="s">
        <v>807</v>
      </c>
      <c r="H397" s="0" t="s">
        <v>46</v>
      </c>
      <c r="I397" s="9" t="n">
        <v>0.00821092971959079</v>
      </c>
      <c r="J397" s="10" t="n">
        <v>0.611328169137732</v>
      </c>
      <c r="K397" s="9" t="n">
        <v>4.55859721548886E-005</v>
      </c>
      <c r="L397" s="11"/>
      <c r="M397" s="12"/>
      <c r="N397" s="11"/>
    </row>
    <row r="398" customFormat="false" ht="15" hidden="false" customHeight="false" outlineLevel="0" collapsed="false">
      <c r="A398" s="8" t="s">
        <v>808</v>
      </c>
      <c r="B398" s="0" t="s">
        <v>40</v>
      </c>
      <c r="C398" s="0" t="s">
        <v>776</v>
      </c>
      <c r="D398" s="0" t="s">
        <v>777</v>
      </c>
      <c r="E398" s="0" t="s">
        <v>786</v>
      </c>
      <c r="F398" s="0" t="s">
        <v>809</v>
      </c>
      <c r="G398" s="0" t="s">
        <v>74</v>
      </c>
      <c r="H398" s="0" t="s">
        <v>46</v>
      </c>
      <c r="I398" s="9" t="n">
        <v>0.0466341922893973</v>
      </c>
      <c r="J398" s="10" t="n">
        <v>0.510580457427611</v>
      </c>
      <c r="K398" s="9" t="n">
        <v>0.0010556516166626</v>
      </c>
      <c r="L398" s="11"/>
      <c r="M398" s="12"/>
      <c r="N398" s="11"/>
    </row>
    <row r="399" customFormat="false" ht="15" hidden="false" customHeight="false" outlineLevel="0" collapsed="false">
      <c r="A399" s="8" t="s">
        <v>810</v>
      </c>
      <c r="B399" s="0" t="s">
        <v>40</v>
      </c>
      <c r="C399" s="0" t="s">
        <v>776</v>
      </c>
      <c r="D399" s="0" t="s">
        <v>777</v>
      </c>
      <c r="E399" s="0" t="s">
        <v>786</v>
      </c>
      <c r="F399" s="0" t="s">
        <v>809</v>
      </c>
      <c r="G399" s="0" t="s">
        <v>74</v>
      </c>
      <c r="H399" s="0" t="s">
        <v>46</v>
      </c>
      <c r="I399" s="9" t="n">
        <v>0.00385107944569177</v>
      </c>
      <c r="J399" s="10" t="n">
        <v>0.644403033338114</v>
      </c>
      <c r="K399" s="9" t="n">
        <v>1.26511199351704E-005</v>
      </c>
      <c r="L399" s="11" t="n">
        <v>0.0137665289097286</v>
      </c>
      <c r="M399" s="12" t="n">
        <v>-0.617282360910334</v>
      </c>
      <c r="N399" s="11" t="n">
        <v>3.6581836335997E-005</v>
      </c>
    </row>
    <row r="400" customFormat="false" ht="15" hidden="false" customHeight="false" outlineLevel="0" collapsed="false">
      <c r="A400" s="8" t="s">
        <v>811</v>
      </c>
      <c r="B400" s="0" t="s">
        <v>40</v>
      </c>
      <c r="C400" s="0" t="s">
        <v>776</v>
      </c>
      <c r="D400" s="0" t="s">
        <v>777</v>
      </c>
      <c r="E400" s="0" t="s">
        <v>786</v>
      </c>
      <c r="F400" s="0" t="s">
        <v>812</v>
      </c>
      <c r="G400" s="0" t="s">
        <v>813</v>
      </c>
      <c r="H400" s="0" t="s">
        <v>814</v>
      </c>
      <c r="I400" s="9" t="n">
        <v>0.0019848035157374</v>
      </c>
      <c r="J400" s="10" t="n">
        <v>0.667033560736472</v>
      </c>
      <c r="K400" s="9" t="n">
        <v>4.80331115605046E-006</v>
      </c>
      <c r="L400" s="11" t="n">
        <v>0.0499544978840524</v>
      </c>
      <c r="M400" s="12" t="n">
        <v>-0.535516507959274</v>
      </c>
      <c r="N400" s="11" t="n">
        <v>0.000530976915916662</v>
      </c>
    </row>
    <row r="401" customFormat="false" ht="15" hidden="false" customHeight="false" outlineLevel="0" collapsed="false">
      <c r="A401" s="8" t="s">
        <v>815</v>
      </c>
      <c r="B401" s="0" t="s">
        <v>40</v>
      </c>
      <c r="C401" s="0" t="s">
        <v>776</v>
      </c>
      <c r="D401" s="0" t="s">
        <v>777</v>
      </c>
      <c r="E401" s="0" t="s">
        <v>786</v>
      </c>
      <c r="F401" s="0" t="s">
        <v>812</v>
      </c>
      <c r="G401" s="0" t="s">
        <v>816</v>
      </c>
      <c r="H401" s="0" t="s">
        <v>817</v>
      </c>
      <c r="I401" s="9" t="n">
        <v>0.0101556167855056</v>
      </c>
      <c r="J401" s="10" t="n">
        <v>0.600519551004791</v>
      </c>
      <c r="K401" s="9" t="n">
        <v>6.72143691644738E-005</v>
      </c>
      <c r="L401" s="11"/>
      <c r="M401" s="12"/>
      <c r="N401" s="11"/>
    </row>
    <row r="402" customFormat="false" ht="15" hidden="false" customHeight="false" outlineLevel="0" collapsed="false">
      <c r="A402" s="8" t="s">
        <v>818</v>
      </c>
      <c r="B402" s="0" t="s">
        <v>40</v>
      </c>
      <c r="C402" s="0" t="s">
        <v>776</v>
      </c>
      <c r="D402" s="0" t="s">
        <v>777</v>
      </c>
      <c r="E402" s="0" t="s">
        <v>786</v>
      </c>
      <c r="F402" s="0" t="s">
        <v>812</v>
      </c>
      <c r="G402" s="0" t="s">
        <v>816</v>
      </c>
      <c r="H402" s="0" t="s">
        <v>46</v>
      </c>
      <c r="I402" s="9" t="n">
        <v>0.029123960124967</v>
      </c>
      <c r="J402" s="10" t="n">
        <v>-0.545105213551748</v>
      </c>
      <c r="K402" s="9" t="n">
        <v>0.000401842003103297</v>
      </c>
      <c r="L402" s="11"/>
      <c r="M402" s="12"/>
      <c r="N402" s="11"/>
    </row>
    <row r="403" customFormat="false" ht="15" hidden="false" customHeight="false" outlineLevel="0" collapsed="false">
      <c r="A403" s="8" t="s">
        <v>819</v>
      </c>
      <c r="B403" s="0" t="s">
        <v>40</v>
      </c>
      <c r="C403" s="0" t="s">
        <v>776</v>
      </c>
      <c r="D403" s="0" t="s">
        <v>777</v>
      </c>
      <c r="E403" s="0" t="s">
        <v>786</v>
      </c>
      <c r="F403" s="0" t="s">
        <v>812</v>
      </c>
      <c r="G403" s="0" t="s">
        <v>53</v>
      </c>
      <c r="H403" s="0" t="s">
        <v>46</v>
      </c>
      <c r="I403" s="9" t="n">
        <v>0.0106556563762423</v>
      </c>
      <c r="J403" s="10" t="n">
        <v>0.597460067317493</v>
      </c>
      <c r="K403" s="9" t="n">
        <v>7.48333085168385E-005</v>
      </c>
      <c r="L403" s="11" t="n">
        <v>0.0218410475428925</v>
      </c>
      <c r="M403" s="12" t="n">
        <v>-0.590123379207544</v>
      </c>
      <c r="N403" s="11" t="n">
        <v>9.63849967490275E-005</v>
      </c>
    </row>
    <row r="404" customFormat="false" ht="15" hidden="false" customHeight="false" outlineLevel="0" collapsed="false">
      <c r="A404" s="8" t="s">
        <v>820</v>
      </c>
      <c r="B404" s="0" t="s">
        <v>40</v>
      </c>
      <c r="C404" s="0" t="s">
        <v>776</v>
      </c>
      <c r="D404" s="0" t="s">
        <v>777</v>
      </c>
      <c r="E404" s="0" t="s">
        <v>786</v>
      </c>
      <c r="F404" s="0" t="s">
        <v>821</v>
      </c>
      <c r="G404" s="0" t="s">
        <v>822</v>
      </c>
      <c r="H404" s="0" t="s">
        <v>46</v>
      </c>
      <c r="I404" s="9" t="n">
        <v>0.0324751351387497</v>
      </c>
      <c r="J404" s="10" t="n">
        <v>0.537445286022851</v>
      </c>
      <c r="K404" s="9" t="n">
        <v>0.000502367564545526</v>
      </c>
      <c r="L404" s="11"/>
      <c r="M404" s="12"/>
      <c r="N404" s="11"/>
    </row>
    <row r="405" customFormat="false" ht="15" hidden="false" customHeight="false" outlineLevel="0" collapsed="false">
      <c r="A405" s="8" t="s">
        <v>823</v>
      </c>
      <c r="B405" s="0" t="s">
        <v>40</v>
      </c>
      <c r="C405" s="0" t="s">
        <v>776</v>
      </c>
      <c r="D405" s="0" t="s">
        <v>777</v>
      </c>
      <c r="E405" s="0" t="s">
        <v>786</v>
      </c>
      <c r="F405" s="0" t="s">
        <v>821</v>
      </c>
      <c r="G405" s="0" t="s">
        <v>824</v>
      </c>
      <c r="H405" s="0" t="s">
        <v>133</v>
      </c>
      <c r="I405" s="9" t="n">
        <v>0.000449138529726937</v>
      </c>
      <c r="J405" s="10" t="n">
        <v>0.719273612104725</v>
      </c>
      <c r="K405" s="9" t="n">
        <v>3.62311616463791E-007</v>
      </c>
      <c r="L405" s="11"/>
      <c r="M405" s="12"/>
      <c r="N405" s="11"/>
    </row>
    <row r="406" customFormat="false" ht="15" hidden="false" customHeight="false" outlineLevel="0" collapsed="false">
      <c r="A406" s="8" t="s">
        <v>825</v>
      </c>
      <c r="B406" s="0" t="s">
        <v>40</v>
      </c>
      <c r="C406" s="0" t="s">
        <v>776</v>
      </c>
      <c r="D406" s="0" t="s">
        <v>777</v>
      </c>
      <c r="E406" s="0" t="s">
        <v>786</v>
      </c>
      <c r="F406" s="0" t="s">
        <v>821</v>
      </c>
      <c r="G406" s="0" t="s">
        <v>826</v>
      </c>
      <c r="H406" s="0" t="s">
        <v>827</v>
      </c>
      <c r="I406" s="9" t="n">
        <v>0.0357976774642863</v>
      </c>
      <c r="J406" s="10" t="n">
        <v>-0.530190415117106</v>
      </c>
      <c r="K406" s="9" t="n">
        <v>0.000617669805171705</v>
      </c>
      <c r="L406" s="11"/>
      <c r="M406" s="12"/>
      <c r="N406" s="11"/>
    </row>
    <row r="407" customFormat="false" ht="15" hidden="false" customHeight="false" outlineLevel="0" collapsed="false">
      <c r="A407" s="8" t="s">
        <v>828</v>
      </c>
      <c r="B407" s="0" t="s">
        <v>40</v>
      </c>
      <c r="C407" s="0" t="s">
        <v>776</v>
      </c>
      <c r="D407" s="0" t="s">
        <v>777</v>
      </c>
      <c r="E407" s="0" t="s">
        <v>786</v>
      </c>
      <c r="F407" s="0" t="s">
        <v>821</v>
      </c>
      <c r="G407" s="0" t="s">
        <v>826</v>
      </c>
      <c r="H407" s="0" t="s">
        <v>829</v>
      </c>
      <c r="I407" s="9" t="n">
        <v>0.00901599167549315</v>
      </c>
      <c r="J407" s="10" t="n">
        <v>-0.60649021672099</v>
      </c>
      <c r="K407" s="9" t="n">
        <v>5.43338209541439E-005</v>
      </c>
      <c r="L407" s="11" t="n">
        <v>0.040623706433489</v>
      </c>
      <c r="M407" s="12" t="n">
        <v>0.551172679628485</v>
      </c>
      <c r="N407" s="11" t="n">
        <v>0.0003354144879675</v>
      </c>
    </row>
    <row r="408" customFormat="false" ht="15" hidden="false" customHeight="false" outlineLevel="0" collapsed="false">
      <c r="A408" s="8" t="s">
        <v>830</v>
      </c>
      <c r="B408" s="0" t="s">
        <v>40</v>
      </c>
      <c r="C408" s="0" t="s">
        <v>776</v>
      </c>
      <c r="D408" s="0" t="s">
        <v>777</v>
      </c>
      <c r="E408" s="0" t="s">
        <v>786</v>
      </c>
      <c r="F408" s="0" t="s">
        <v>821</v>
      </c>
      <c r="G408" s="0" t="s">
        <v>826</v>
      </c>
      <c r="H408" s="0" t="s">
        <v>829</v>
      </c>
      <c r="I408" s="9" t="n">
        <v>0.0170201857193078</v>
      </c>
      <c r="J408" s="10" t="n">
        <v>-0.575050415035184</v>
      </c>
      <c r="K408" s="9" t="n">
        <v>0.000159104896398579</v>
      </c>
      <c r="L408" s="11"/>
      <c r="M408" s="12"/>
      <c r="N408" s="11"/>
    </row>
    <row r="409" customFormat="false" ht="15" hidden="false" customHeight="false" outlineLevel="0" collapsed="false">
      <c r="A409" s="8" t="s">
        <v>831</v>
      </c>
      <c r="B409" s="0" t="s">
        <v>40</v>
      </c>
      <c r="C409" s="0" t="s">
        <v>776</v>
      </c>
      <c r="D409" s="0" t="s">
        <v>777</v>
      </c>
      <c r="E409" s="0" t="s">
        <v>786</v>
      </c>
      <c r="F409" s="0" t="s">
        <v>821</v>
      </c>
      <c r="G409" s="0" t="s">
        <v>826</v>
      </c>
      <c r="H409" s="0" t="s">
        <v>829</v>
      </c>
      <c r="I409" s="9" t="n">
        <v>0.00272035799450898</v>
      </c>
      <c r="J409" s="10" t="n">
        <v>-0.656668016640909</v>
      </c>
      <c r="K409" s="9" t="n">
        <v>7.55998693500798E-006</v>
      </c>
      <c r="L409" s="11" t="n">
        <v>0.0197727166885342</v>
      </c>
      <c r="M409" s="12" t="n">
        <v>0.595026933179176</v>
      </c>
      <c r="N409" s="11" t="n">
        <v>8.14410536420278E-005</v>
      </c>
    </row>
    <row r="410" customFormat="false" ht="15" hidden="false" customHeight="false" outlineLevel="0" collapsed="false">
      <c r="A410" s="8" t="s">
        <v>832</v>
      </c>
      <c r="B410" s="0" t="s">
        <v>40</v>
      </c>
      <c r="C410" s="0" t="s">
        <v>776</v>
      </c>
      <c r="D410" s="0" t="s">
        <v>777</v>
      </c>
      <c r="E410" s="0" t="s">
        <v>786</v>
      </c>
      <c r="F410" s="0" t="s">
        <v>833</v>
      </c>
      <c r="G410" s="0" t="s">
        <v>834</v>
      </c>
      <c r="H410" s="0" t="s">
        <v>46</v>
      </c>
      <c r="I410" s="9" t="n">
        <v>0.0135539970869426</v>
      </c>
      <c r="J410" s="10" t="n">
        <v>-0.586688117643703</v>
      </c>
      <c r="K410" s="9" t="n">
        <v>0.000108284680130728</v>
      </c>
      <c r="L410" s="11"/>
      <c r="M410" s="12"/>
      <c r="N410" s="11"/>
    </row>
    <row r="411" customFormat="false" ht="15" hidden="false" customHeight="false" outlineLevel="0" collapsed="false">
      <c r="A411" s="8" t="s">
        <v>835</v>
      </c>
      <c r="B411" s="0" t="s">
        <v>40</v>
      </c>
      <c r="C411" s="0" t="s">
        <v>776</v>
      </c>
      <c r="D411" s="0" t="s">
        <v>777</v>
      </c>
      <c r="E411" s="0" t="s">
        <v>786</v>
      </c>
      <c r="F411" s="0" t="s">
        <v>836</v>
      </c>
      <c r="G411" s="0" t="s">
        <v>837</v>
      </c>
      <c r="H411" s="0" t="s">
        <v>838</v>
      </c>
      <c r="I411" s="9" t="n">
        <v>0.0298336004285669</v>
      </c>
      <c r="J411" s="10" t="n">
        <v>-0.543338197206168</v>
      </c>
      <c r="K411" s="9" t="n">
        <v>0.000423282078776762</v>
      </c>
      <c r="L411" s="11"/>
      <c r="M411" s="12"/>
      <c r="N411" s="11"/>
    </row>
    <row r="412" customFormat="false" ht="15" hidden="false" customHeight="false" outlineLevel="0" collapsed="false">
      <c r="A412" s="8" t="s">
        <v>839</v>
      </c>
      <c r="B412" s="0" t="s">
        <v>40</v>
      </c>
      <c r="C412" s="0" t="s">
        <v>776</v>
      </c>
      <c r="D412" s="0" t="s">
        <v>777</v>
      </c>
      <c r="E412" s="0" t="s">
        <v>786</v>
      </c>
      <c r="F412" s="0" t="s">
        <v>836</v>
      </c>
      <c r="G412" s="0" t="s">
        <v>53</v>
      </c>
      <c r="H412" s="0" t="s">
        <v>781</v>
      </c>
      <c r="I412" s="9" t="n">
        <v>0.0190504132252869</v>
      </c>
      <c r="J412" s="10" t="n">
        <v>-0.568528664121453</v>
      </c>
      <c r="K412" s="9" t="n">
        <v>0.000196163028845366</v>
      </c>
      <c r="L412" s="11" t="n">
        <v>0.00771221997408393</v>
      </c>
      <c r="M412" s="12" t="n">
        <v>0.643013613322333</v>
      </c>
      <c r="N412" s="11" t="n">
        <v>1.33918680182271E-005</v>
      </c>
    </row>
    <row r="413" customFormat="false" ht="15" hidden="false" customHeight="false" outlineLevel="0" collapsed="false">
      <c r="A413" s="8" t="s">
        <v>840</v>
      </c>
      <c r="B413" s="0" t="s">
        <v>40</v>
      </c>
      <c r="C413" s="0" t="s">
        <v>776</v>
      </c>
      <c r="D413" s="0" t="s">
        <v>777</v>
      </c>
      <c r="E413" s="0" t="s">
        <v>786</v>
      </c>
      <c r="F413" s="0" t="s">
        <v>836</v>
      </c>
      <c r="G413" s="0" t="s">
        <v>53</v>
      </c>
      <c r="H413" s="0" t="s">
        <v>46</v>
      </c>
      <c r="I413" s="9" t="n">
        <v>0.0495248357497671</v>
      </c>
      <c r="J413" s="10" t="n">
        <v>-0.504832389269888</v>
      </c>
      <c r="K413" s="9" t="n">
        <v>0.00122786654817798</v>
      </c>
      <c r="L413" s="11"/>
      <c r="M413" s="12"/>
      <c r="N413" s="11"/>
    </row>
    <row r="414" customFormat="false" ht="15" hidden="false" customHeight="false" outlineLevel="0" collapsed="false">
      <c r="A414" s="8" t="s">
        <v>841</v>
      </c>
      <c r="B414" s="0" t="s">
        <v>40</v>
      </c>
      <c r="C414" s="0" t="s">
        <v>776</v>
      </c>
      <c r="D414" s="0" t="s">
        <v>777</v>
      </c>
      <c r="E414" s="0" t="s">
        <v>786</v>
      </c>
      <c r="F414" s="0" t="s">
        <v>836</v>
      </c>
      <c r="G414" s="0" t="s">
        <v>53</v>
      </c>
      <c r="H414" s="0" t="s">
        <v>46</v>
      </c>
      <c r="I414" s="9" t="n">
        <v>0.00178180001838939</v>
      </c>
      <c r="J414" s="10" t="n">
        <v>-0.670476765200053</v>
      </c>
      <c r="K414" s="9" t="n">
        <v>4.11533001181043E-006</v>
      </c>
      <c r="L414" s="11" t="n">
        <v>0.000216264965004592</v>
      </c>
      <c r="M414" s="12" t="n">
        <v>0.766280102861322</v>
      </c>
      <c r="N414" s="11" t="n">
        <v>2.05243394708733E-008</v>
      </c>
    </row>
    <row r="415" customFormat="false" ht="15" hidden="false" customHeight="false" outlineLevel="0" collapsed="false">
      <c r="A415" s="8" t="s">
        <v>842</v>
      </c>
      <c r="B415" s="0" t="s">
        <v>40</v>
      </c>
      <c r="C415" s="0" t="s">
        <v>776</v>
      </c>
      <c r="D415" s="0" t="s">
        <v>777</v>
      </c>
      <c r="E415" s="0" t="s">
        <v>786</v>
      </c>
      <c r="F415" s="0" t="s">
        <v>836</v>
      </c>
      <c r="G415" s="0" t="s">
        <v>53</v>
      </c>
      <c r="H415" s="0" t="s">
        <v>46</v>
      </c>
      <c r="I415" s="9" t="n">
        <v>0.00298963046254313</v>
      </c>
      <c r="J415" s="10" t="n">
        <v>-0.653399659615186</v>
      </c>
      <c r="K415" s="9" t="n">
        <v>8.69131326007221E-006</v>
      </c>
      <c r="L415" s="11" t="n">
        <v>0.0374910793224263</v>
      </c>
      <c r="M415" s="12" t="n">
        <v>0.559158487601773</v>
      </c>
      <c r="N415" s="11" t="n">
        <v>0.00026301735873118</v>
      </c>
    </row>
    <row r="416" customFormat="false" ht="15" hidden="false" customHeight="false" outlineLevel="0" collapsed="false">
      <c r="A416" s="8" t="s">
        <v>843</v>
      </c>
      <c r="B416" s="0" t="s">
        <v>40</v>
      </c>
      <c r="C416" s="0" t="s">
        <v>776</v>
      </c>
      <c r="D416" s="0" t="s">
        <v>777</v>
      </c>
      <c r="E416" s="0" t="s">
        <v>786</v>
      </c>
      <c r="F416" s="0" t="s">
        <v>836</v>
      </c>
      <c r="G416" s="0" t="s">
        <v>53</v>
      </c>
      <c r="H416" s="0" t="s">
        <v>46</v>
      </c>
      <c r="I416" s="9" t="n">
        <v>0.0150719053835064</v>
      </c>
      <c r="J416" s="10" t="n">
        <v>-0.581629232705859</v>
      </c>
      <c r="K416" s="9" t="n">
        <v>0.00012823042680867</v>
      </c>
      <c r="L416" s="11" t="n">
        <v>0.00168217172174058</v>
      </c>
      <c r="M416" s="12" t="n">
        <v>0.693671998902121</v>
      </c>
      <c r="N416" s="11" t="n">
        <v>1.37504827637414E-006</v>
      </c>
    </row>
    <row r="417" customFormat="false" ht="15" hidden="false" customHeight="false" outlineLevel="0" collapsed="false">
      <c r="A417" s="8" t="s">
        <v>844</v>
      </c>
      <c r="B417" s="0" t="s">
        <v>40</v>
      </c>
      <c r="C417" s="0" t="s">
        <v>776</v>
      </c>
      <c r="D417" s="0" t="s">
        <v>777</v>
      </c>
      <c r="E417" s="0" t="s">
        <v>786</v>
      </c>
      <c r="F417" s="0" t="s">
        <v>836</v>
      </c>
      <c r="G417" s="0" t="s">
        <v>53</v>
      </c>
      <c r="H417" s="0" t="s">
        <v>845</v>
      </c>
      <c r="I417" s="9" t="n">
        <v>0.0203236846983775</v>
      </c>
      <c r="J417" s="10" t="n">
        <v>-0.56533637787329</v>
      </c>
      <c r="K417" s="9" t="n">
        <v>0.000216989136240626</v>
      </c>
      <c r="L417" s="11"/>
      <c r="M417" s="12"/>
      <c r="N417" s="11"/>
    </row>
    <row r="418" customFormat="false" ht="15" hidden="false" customHeight="false" outlineLevel="0" collapsed="false">
      <c r="A418" s="8" t="s">
        <v>846</v>
      </c>
      <c r="B418" s="0" t="s">
        <v>40</v>
      </c>
      <c r="C418" s="0" t="s">
        <v>776</v>
      </c>
      <c r="D418" s="0" t="s">
        <v>777</v>
      </c>
      <c r="E418" s="0" t="s">
        <v>786</v>
      </c>
      <c r="F418" s="0" t="s">
        <v>836</v>
      </c>
      <c r="G418" s="0" t="s">
        <v>53</v>
      </c>
      <c r="H418" s="0" t="s">
        <v>847</v>
      </c>
      <c r="I418" s="9" t="n">
        <v>0.0497606544023172</v>
      </c>
      <c r="J418" s="10" t="n">
        <v>-0.502885155978534</v>
      </c>
      <c r="K418" s="9" t="n">
        <v>0.00129159523384585</v>
      </c>
      <c r="L418" s="11"/>
      <c r="M418" s="12"/>
      <c r="N418" s="11"/>
    </row>
    <row r="419" customFormat="false" ht="15" hidden="false" customHeight="false" outlineLevel="0" collapsed="false">
      <c r="A419" s="8" t="s">
        <v>848</v>
      </c>
      <c r="B419" s="0" t="s">
        <v>40</v>
      </c>
      <c r="C419" s="0" t="s">
        <v>776</v>
      </c>
      <c r="D419" s="0" t="s">
        <v>777</v>
      </c>
      <c r="E419" s="0" t="s">
        <v>786</v>
      </c>
      <c r="F419" s="0" t="s">
        <v>836</v>
      </c>
      <c r="G419" s="0" t="s">
        <v>53</v>
      </c>
      <c r="H419" s="0" t="s">
        <v>847</v>
      </c>
      <c r="I419" s="9" t="n">
        <v>0.000748965542337672</v>
      </c>
      <c r="J419" s="10" t="n">
        <v>-0.703977106542775</v>
      </c>
      <c r="K419" s="9" t="n">
        <v>8.1741517859763E-007</v>
      </c>
      <c r="L419" s="11"/>
      <c r="M419" s="12"/>
      <c r="N419" s="11"/>
    </row>
    <row r="420" customFormat="false" ht="15" hidden="false" customHeight="false" outlineLevel="0" collapsed="false">
      <c r="A420" s="8" t="s">
        <v>849</v>
      </c>
      <c r="B420" s="0" t="s">
        <v>40</v>
      </c>
      <c r="C420" s="0" t="s">
        <v>776</v>
      </c>
      <c r="D420" s="0" t="s">
        <v>777</v>
      </c>
      <c r="E420" s="0" t="s">
        <v>786</v>
      </c>
      <c r="F420" s="0" t="s">
        <v>836</v>
      </c>
      <c r="G420" s="0" t="s">
        <v>53</v>
      </c>
      <c r="H420" s="0" t="s">
        <v>100</v>
      </c>
      <c r="I420" s="9" t="n">
        <v>0.00387373062354164</v>
      </c>
      <c r="J420" s="10" t="n">
        <v>-0.642564059202623</v>
      </c>
      <c r="K420" s="9" t="n">
        <v>1.36398826673389E-005</v>
      </c>
      <c r="L420" s="11" t="n">
        <v>0.00390017645859103</v>
      </c>
      <c r="M420" s="12" t="n">
        <v>0.66787176217204</v>
      </c>
      <c r="N420" s="11" t="n">
        <v>4.62676337974641E-006</v>
      </c>
    </row>
    <row r="421" customFormat="false" ht="15" hidden="false" customHeight="false" outlineLevel="0" collapsed="false">
      <c r="A421" s="8" t="s">
        <v>850</v>
      </c>
      <c r="B421" s="0" t="s">
        <v>40</v>
      </c>
      <c r="C421" s="0" t="s">
        <v>776</v>
      </c>
      <c r="D421" s="0" t="s">
        <v>777</v>
      </c>
      <c r="E421" s="0" t="s">
        <v>851</v>
      </c>
      <c r="F421" s="0" t="s">
        <v>852</v>
      </c>
      <c r="G421" s="0" t="s">
        <v>853</v>
      </c>
      <c r="H421" s="0" t="s">
        <v>46</v>
      </c>
      <c r="I421" s="9" t="n">
        <v>0.025903877063138</v>
      </c>
      <c r="J421" s="10" t="n">
        <v>0.551401952483421</v>
      </c>
      <c r="K421" s="9" t="n">
        <v>0.000333109551300673</v>
      </c>
      <c r="L421" s="11"/>
      <c r="M421" s="12"/>
      <c r="N421" s="11"/>
    </row>
    <row r="422" customFormat="false" ht="15" hidden="false" customHeight="false" outlineLevel="0" collapsed="false">
      <c r="A422" s="8" t="s">
        <v>854</v>
      </c>
      <c r="B422" s="0" t="s">
        <v>40</v>
      </c>
      <c r="C422" s="0" t="s">
        <v>776</v>
      </c>
      <c r="D422" s="0" t="s">
        <v>777</v>
      </c>
      <c r="E422" s="0" t="s">
        <v>851</v>
      </c>
      <c r="F422" s="0" t="s">
        <v>852</v>
      </c>
      <c r="G422" s="0" t="s">
        <v>855</v>
      </c>
      <c r="H422" s="0" t="s">
        <v>46</v>
      </c>
      <c r="I422" s="9" t="n">
        <v>0.00940345201028598</v>
      </c>
      <c r="J422" s="10" t="n">
        <v>0.604666760728974</v>
      </c>
      <c r="K422" s="9" t="n">
        <v>5.80074386133234E-005</v>
      </c>
      <c r="L422" s="11" t="n">
        <v>0.0152059029162993</v>
      </c>
      <c r="M422" s="12" t="n">
        <v>-0.609328795755219</v>
      </c>
      <c r="N422" s="11" t="n">
        <v>4.90331487955256E-005</v>
      </c>
    </row>
    <row r="423" customFormat="false" ht="15" hidden="false" customHeight="false" outlineLevel="0" collapsed="false">
      <c r="A423" s="8" t="s">
        <v>856</v>
      </c>
      <c r="B423" s="0" t="s">
        <v>40</v>
      </c>
      <c r="C423" s="0" t="s">
        <v>776</v>
      </c>
      <c r="D423" s="0" t="s">
        <v>777</v>
      </c>
      <c r="E423" s="0" t="s">
        <v>851</v>
      </c>
      <c r="F423" s="0" t="s">
        <v>852</v>
      </c>
      <c r="G423" s="0" t="s">
        <v>855</v>
      </c>
      <c r="H423" s="0" t="s">
        <v>46</v>
      </c>
      <c r="I423" s="9"/>
      <c r="J423" s="10"/>
      <c r="K423" s="9"/>
      <c r="L423" s="11" t="n">
        <v>0.0348870153255456</v>
      </c>
      <c r="M423" s="12" t="n">
        <v>-0.564633856440629</v>
      </c>
      <c r="N423" s="11" t="n">
        <v>0.00022183069439229</v>
      </c>
    </row>
    <row r="424" customFormat="false" ht="15" hidden="false" customHeight="false" outlineLevel="0" collapsed="false">
      <c r="A424" s="8" t="s">
        <v>857</v>
      </c>
      <c r="B424" s="0" t="s">
        <v>40</v>
      </c>
      <c r="C424" s="0" t="s">
        <v>776</v>
      </c>
      <c r="D424" s="0" t="s">
        <v>777</v>
      </c>
      <c r="E424" s="0" t="s">
        <v>851</v>
      </c>
      <c r="F424" s="0" t="s">
        <v>852</v>
      </c>
      <c r="G424" s="0" t="s">
        <v>53</v>
      </c>
      <c r="H424" s="0" t="s">
        <v>781</v>
      </c>
      <c r="I424" s="9" t="n">
        <v>0.0438936177769027</v>
      </c>
      <c r="J424" s="10" t="n">
        <v>0.516208414756384</v>
      </c>
      <c r="K424" s="9" t="n">
        <v>0.000908115087345999</v>
      </c>
      <c r="L424" s="11"/>
      <c r="M424" s="12"/>
      <c r="N424" s="11"/>
    </row>
    <row r="425" customFormat="false" ht="15" hidden="false" customHeight="false" outlineLevel="0" collapsed="false">
      <c r="A425" s="8" t="s">
        <v>858</v>
      </c>
      <c r="B425" s="0" t="s">
        <v>40</v>
      </c>
      <c r="C425" s="0" t="s">
        <v>776</v>
      </c>
      <c r="D425" s="0" t="s">
        <v>777</v>
      </c>
      <c r="E425" s="0" t="s">
        <v>851</v>
      </c>
      <c r="F425" s="0" t="s">
        <v>852</v>
      </c>
      <c r="G425" s="0" t="s">
        <v>53</v>
      </c>
      <c r="H425" s="0" t="s">
        <v>859</v>
      </c>
      <c r="I425" s="9" t="n">
        <v>0.015503540727413</v>
      </c>
      <c r="J425" s="10" t="n">
        <v>0.57999154519676</v>
      </c>
      <c r="K425" s="9" t="n">
        <v>0.000135363551952358</v>
      </c>
      <c r="L425" s="11"/>
      <c r="M425" s="12"/>
      <c r="N425" s="11"/>
    </row>
    <row r="426" customFormat="false" ht="15" hidden="false" customHeight="false" outlineLevel="0" collapsed="false">
      <c r="A426" s="8" t="s">
        <v>860</v>
      </c>
      <c r="B426" s="0" t="s">
        <v>40</v>
      </c>
      <c r="C426" s="0" t="s">
        <v>776</v>
      </c>
      <c r="D426" s="0" t="s">
        <v>777</v>
      </c>
      <c r="E426" s="0" t="s">
        <v>861</v>
      </c>
      <c r="F426" s="0" t="s">
        <v>862</v>
      </c>
      <c r="G426" s="0" t="s">
        <v>53</v>
      </c>
      <c r="H426" s="0" t="s">
        <v>46</v>
      </c>
      <c r="I426" s="9" t="n">
        <v>0.03270957949455</v>
      </c>
      <c r="J426" s="10" t="n">
        <v>-0.536783083631696</v>
      </c>
      <c r="K426" s="9" t="n">
        <v>0.000512030989897679</v>
      </c>
      <c r="L426" s="11"/>
      <c r="M426" s="12"/>
      <c r="N426" s="11"/>
    </row>
    <row r="427" customFormat="false" ht="15" hidden="false" customHeight="false" outlineLevel="0" collapsed="false">
      <c r="A427" s="8" t="s">
        <v>863</v>
      </c>
      <c r="B427" s="0" t="s">
        <v>40</v>
      </c>
      <c r="C427" s="0" t="s">
        <v>776</v>
      </c>
      <c r="D427" s="0" t="s">
        <v>777</v>
      </c>
      <c r="E427" s="0" t="s">
        <v>861</v>
      </c>
      <c r="F427" s="0" t="s">
        <v>864</v>
      </c>
      <c r="G427" s="0" t="s">
        <v>865</v>
      </c>
      <c r="H427" s="0" t="s">
        <v>781</v>
      </c>
      <c r="I427" s="9" t="n">
        <v>0.00559177466128716</v>
      </c>
      <c r="J427" s="10" t="n">
        <v>-0.627369631352828</v>
      </c>
      <c r="K427" s="9" t="n">
        <v>2.4936560817628E-005</v>
      </c>
      <c r="L427" s="11"/>
      <c r="M427" s="12"/>
      <c r="N427" s="11"/>
    </row>
    <row r="428" customFormat="false" ht="15" hidden="false" customHeight="false" outlineLevel="0" collapsed="false">
      <c r="A428" s="8" t="s">
        <v>866</v>
      </c>
      <c r="B428" s="0" t="s">
        <v>40</v>
      </c>
      <c r="C428" s="0" t="s">
        <v>776</v>
      </c>
      <c r="D428" s="0" t="s">
        <v>777</v>
      </c>
      <c r="E428" s="0" t="s">
        <v>861</v>
      </c>
      <c r="F428" s="0" t="s">
        <v>864</v>
      </c>
      <c r="G428" s="0" t="s">
        <v>74</v>
      </c>
      <c r="H428" s="0" t="s">
        <v>46</v>
      </c>
      <c r="I428" s="9" t="n">
        <v>0.0495248357497671</v>
      </c>
      <c r="J428" s="10" t="n">
        <v>0.503167034006474</v>
      </c>
      <c r="K428" s="9" t="n">
        <v>0.00128219281833723</v>
      </c>
      <c r="L428" s="11"/>
      <c r="M428" s="12"/>
      <c r="N428" s="11"/>
    </row>
    <row r="429" customFormat="false" ht="15" hidden="false" customHeight="false" outlineLevel="0" collapsed="false">
      <c r="A429" s="8" t="s">
        <v>867</v>
      </c>
      <c r="B429" s="0" t="s">
        <v>40</v>
      </c>
      <c r="C429" s="0" t="s">
        <v>776</v>
      </c>
      <c r="D429" s="0" t="s">
        <v>777</v>
      </c>
      <c r="E429" s="0" t="s">
        <v>861</v>
      </c>
      <c r="F429" s="0" t="s">
        <v>864</v>
      </c>
      <c r="G429" s="0" t="s">
        <v>74</v>
      </c>
      <c r="H429" s="0" t="s">
        <v>46</v>
      </c>
      <c r="I429" s="9" t="n">
        <v>0.0151806478296201</v>
      </c>
      <c r="J429" s="10" t="n">
        <v>0.581126483090314</v>
      </c>
      <c r="K429" s="9" t="n">
        <v>0.000130383280685263</v>
      </c>
      <c r="L429" s="11"/>
      <c r="M429" s="12"/>
      <c r="N429" s="11"/>
    </row>
    <row r="430" customFormat="false" ht="15" hidden="false" customHeight="false" outlineLevel="0" collapsed="false">
      <c r="A430" s="8" t="s">
        <v>868</v>
      </c>
      <c r="B430" s="0" t="s">
        <v>40</v>
      </c>
      <c r="C430" s="0" t="s">
        <v>776</v>
      </c>
      <c r="D430" s="0" t="s">
        <v>777</v>
      </c>
      <c r="E430" s="0" t="s">
        <v>861</v>
      </c>
      <c r="F430" s="0" t="s">
        <v>864</v>
      </c>
      <c r="G430" s="0" t="s">
        <v>74</v>
      </c>
      <c r="H430" s="0" t="s">
        <v>46</v>
      </c>
      <c r="I430" s="9" t="n">
        <v>0.00103492976205698</v>
      </c>
      <c r="J430" s="10" t="n">
        <v>-0.69028890070056</v>
      </c>
      <c r="K430" s="9" t="n">
        <v>1.62354782295062E-006</v>
      </c>
      <c r="L430" s="11" t="n">
        <v>0.0372942199908348</v>
      </c>
      <c r="M430" s="12" t="n">
        <v>0.56052519397285</v>
      </c>
      <c r="N430" s="11" t="n">
        <v>0.000252140781662738</v>
      </c>
    </row>
    <row r="431" customFormat="false" ht="15" hidden="false" customHeight="false" outlineLevel="0" collapsed="false">
      <c r="A431" s="8" t="s">
        <v>869</v>
      </c>
      <c r="B431" s="0" t="s">
        <v>40</v>
      </c>
      <c r="C431" s="0" t="s">
        <v>776</v>
      </c>
      <c r="D431" s="0" t="s">
        <v>777</v>
      </c>
      <c r="E431" s="0" t="s">
        <v>861</v>
      </c>
      <c r="F431" s="0" t="s">
        <v>864</v>
      </c>
      <c r="G431" s="0" t="s">
        <v>74</v>
      </c>
      <c r="H431" s="0" t="s">
        <v>46</v>
      </c>
      <c r="I431" s="9" t="n">
        <v>0.0327975163057326</v>
      </c>
      <c r="J431" s="10" t="n">
        <v>0.53611964356651</v>
      </c>
      <c r="K431" s="9" t="n">
        <v>0.000521878402224692</v>
      </c>
      <c r="L431" s="11"/>
      <c r="M431" s="12"/>
      <c r="N431" s="11"/>
    </row>
    <row r="432" customFormat="false" ht="15" hidden="false" customHeight="false" outlineLevel="0" collapsed="false">
      <c r="A432" s="8" t="s">
        <v>870</v>
      </c>
      <c r="B432" s="0" t="s">
        <v>40</v>
      </c>
      <c r="C432" s="0" t="s">
        <v>776</v>
      </c>
      <c r="D432" s="0" t="s">
        <v>777</v>
      </c>
      <c r="E432" s="0" t="s">
        <v>861</v>
      </c>
      <c r="F432" s="0" t="s">
        <v>864</v>
      </c>
      <c r="G432" s="0" t="s">
        <v>74</v>
      </c>
      <c r="H432" s="0" t="s">
        <v>46</v>
      </c>
      <c r="I432" s="9" t="n">
        <v>0.048604683407338</v>
      </c>
      <c r="J432" s="10" t="n">
        <v>-0.506701170007924</v>
      </c>
      <c r="K432" s="9" t="n">
        <v>0.00116933541271331</v>
      </c>
      <c r="L432" s="11"/>
      <c r="M432" s="12"/>
      <c r="N432" s="11"/>
    </row>
    <row r="433" customFormat="false" ht="15" hidden="false" customHeight="false" outlineLevel="0" collapsed="false">
      <c r="A433" s="8" t="s">
        <v>871</v>
      </c>
      <c r="B433" s="0" t="s">
        <v>40</v>
      </c>
      <c r="C433" s="0" t="s">
        <v>776</v>
      </c>
      <c r="D433" s="0" t="s">
        <v>777</v>
      </c>
      <c r="E433" s="0" t="s">
        <v>861</v>
      </c>
      <c r="F433" s="0" t="s">
        <v>864</v>
      </c>
      <c r="G433" s="0" t="s">
        <v>74</v>
      </c>
      <c r="H433" s="0" t="s">
        <v>46</v>
      </c>
      <c r="I433" s="9" t="n">
        <v>0.0137084293372786</v>
      </c>
      <c r="J433" s="10" t="n">
        <v>-0.585889647979154</v>
      </c>
      <c r="K433" s="9" t="n">
        <v>0.000111233814969851</v>
      </c>
      <c r="L433" s="11"/>
      <c r="M433" s="12"/>
      <c r="N433" s="11"/>
    </row>
    <row r="434" customFormat="false" ht="15" hidden="false" customHeight="false" outlineLevel="0" collapsed="false">
      <c r="A434" s="8" t="s">
        <v>872</v>
      </c>
      <c r="B434" s="0" t="s">
        <v>40</v>
      </c>
      <c r="C434" s="0" t="s">
        <v>776</v>
      </c>
      <c r="D434" s="0" t="s">
        <v>777</v>
      </c>
      <c r="E434" s="0" t="s">
        <v>861</v>
      </c>
      <c r="F434" s="0" t="s">
        <v>864</v>
      </c>
      <c r="G434" s="0" t="s">
        <v>74</v>
      </c>
      <c r="H434" s="0" t="s">
        <v>46</v>
      </c>
      <c r="I434" s="9" t="n">
        <v>0.0465258952113482</v>
      </c>
      <c r="J434" s="10" t="n">
        <v>-0.511148823106158</v>
      </c>
      <c r="K434" s="9" t="n">
        <v>0.00103984514779088</v>
      </c>
      <c r="L434" s="11"/>
      <c r="M434" s="12"/>
      <c r="N434" s="11"/>
    </row>
    <row r="435" customFormat="false" ht="15" hidden="false" customHeight="false" outlineLevel="0" collapsed="false">
      <c r="A435" s="8" t="s">
        <v>873</v>
      </c>
      <c r="B435" s="0" t="s">
        <v>40</v>
      </c>
      <c r="C435" s="0" t="s">
        <v>776</v>
      </c>
      <c r="D435" s="0" t="s">
        <v>777</v>
      </c>
      <c r="E435" s="0" t="s">
        <v>861</v>
      </c>
      <c r="F435" s="0" t="s">
        <v>864</v>
      </c>
      <c r="G435" s="0" t="s">
        <v>99</v>
      </c>
      <c r="H435" s="0" t="s">
        <v>100</v>
      </c>
      <c r="I435" s="9" t="n">
        <v>0.0459809877792991</v>
      </c>
      <c r="J435" s="10" t="n">
        <v>-0.511751902151424</v>
      </c>
      <c r="K435" s="9" t="n">
        <v>0.00102330280290838</v>
      </c>
      <c r="L435" s="11"/>
      <c r="M435" s="12"/>
      <c r="N435" s="11"/>
    </row>
    <row r="436" customFormat="false" ht="15" hidden="false" customHeight="false" outlineLevel="0" collapsed="false">
      <c r="A436" s="8" t="s">
        <v>874</v>
      </c>
      <c r="B436" s="0" t="s">
        <v>40</v>
      </c>
      <c r="C436" s="0" t="s">
        <v>776</v>
      </c>
      <c r="D436" s="0" t="s">
        <v>777</v>
      </c>
      <c r="E436" s="0" t="s">
        <v>861</v>
      </c>
      <c r="F436" s="0" t="s">
        <v>864</v>
      </c>
      <c r="G436" s="0" t="s">
        <v>875</v>
      </c>
      <c r="H436" s="0" t="s">
        <v>876</v>
      </c>
      <c r="I436" s="9" t="n">
        <v>0.0466341922893973</v>
      </c>
      <c r="J436" s="10" t="n">
        <v>-0.509889141082274</v>
      </c>
      <c r="K436" s="9" t="n">
        <v>0.00107516386984826</v>
      </c>
      <c r="L436" s="11"/>
      <c r="M436" s="12"/>
      <c r="N436" s="11"/>
    </row>
    <row r="437" customFormat="false" ht="15" hidden="false" customHeight="false" outlineLevel="0" collapsed="false">
      <c r="A437" s="8" t="s">
        <v>877</v>
      </c>
      <c r="B437" s="0" t="s">
        <v>40</v>
      </c>
      <c r="C437" s="0" t="s">
        <v>776</v>
      </c>
      <c r="D437" s="0" t="s">
        <v>777</v>
      </c>
      <c r="E437" s="0" t="s">
        <v>861</v>
      </c>
      <c r="F437" s="0" t="s">
        <v>878</v>
      </c>
      <c r="G437" s="0" t="s">
        <v>74</v>
      </c>
      <c r="H437" s="0" t="s">
        <v>46</v>
      </c>
      <c r="I437" s="9" t="n">
        <v>0.0318654577502561</v>
      </c>
      <c r="J437" s="10" t="n">
        <v>0.538315785359675</v>
      </c>
      <c r="K437" s="9" t="n">
        <v>0.000489912133960471</v>
      </c>
      <c r="L437" s="11"/>
      <c r="M437" s="12"/>
      <c r="N437" s="11"/>
    </row>
    <row r="438" customFormat="false" ht="15" hidden="false" customHeight="false" outlineLevel="0" collapsed="false">
      <c r="A438" s="8" t="s">
        <v>879</v>
      </c>
      <c r="B438" s="0" t="s">
        <v>40</v>
      </c>
      <c r="C438" s="0" t="s">
        <v>776</v>
      </c>
      <c r="D438" s="0" t="s">
        <v>777</v>
      </c>
      <c r="E438" s="0" t="s">
        <v>861</v>
      </c>
      <c r="F438" s="0" t="s">
        <v>880</v>
      </c>
      <c r="G438" s="0" t="s">
        <v>74</v>
      </c>
      <c r="H438" s="0" t="s">
        <v>46</v>
      </c>
      <c r="I438" s="9" t="n">
        <v>0.0249531868625209</v>
      </c>
      <c r="J438" s="10" t="n">
        <v>0.554321726086433</v>
      </c>
      <c r="K438" s="9" t="n">
        <v>0.000304971682356466</v>
      </c>
      <c r="L438" s="11"/>
      <c r="M438" s="12"/>
      <c r="N438" s="11"/>
    </row>
    <row r="439" customFormat="false" ht="15" hidden="false" customHeight="false" outlineLevel="0" collapsed="false">
      <c r="A439" s="8" t="s">
        <v>881</v>
      </c>
      <c r="B439" s="0" t="s">
        <v>40</v>
      </c>
      <c r="C439" s="0" t="s">
        <v>776</v>
      </c>
      <c r="D439" s="0" t="s">
        <v>777</v>
      </c>
      <c r="E439" s="0" t="s">
        <v>861</v>
      </c>
      <c r="F439" s="0" t="s">
        <v>882</v>
      </c>
      <c r="G439" s="0" t="s">
        <v>883</v>
      </c>
      <c r="H439" s="0" t="s">
        <v>46</v>
      </c>
      <c r="I439" s="9" t="n">
        <v>0.0495248357497671</v>
      </c>
      <c r="J439" s="10" t="n">
        <v>0.504641409154233</v>
      </c>
      <c r="K439" s="9" t="n">
        <v>0.00123399153914561</v>
      </c>
      <c r="L439" s="11"/>
      <c r="M439" s="12"/>
      <c r="N439" s="11"/>
    </row>
    <row r="440" customFormat="false" ht="15" hidden="false" customHeight="false" outlineLevel="0" collapsed="false">
      <c r="A440" s="8" t="s">
        <v>884</v>
      </c>
      <c r="B440" s="0" t="s">
        <v>40</v>
      </c>
      <c r="C440" s="0" t="s">
        <v>776</v>
      </c>
      <c r="D440" s="0" t="s">
        <v>777</v>
      </c>
      <c r="E440" s="0" t="s">
        <v>861</v>
      </c>
      <c r="F440" s="0" t="s">
        <v>882</v>
      </c>
      <c r="G440" s="0" t="s">
        <v>883</v>
      </c>
      <c r="H440" s="0" t="s">
        <v>46</v>
      </c>
      <c r="I440" s="9" t="n">
        <v>0.0302343957333159</v>
      </c>
      <c r="J440" s="10" t="n">
        <v>0.542628012277151</v>
      </c>
      <c r="K440" s="9" t="n">
        <v>0.000432183122033622</v>
      </c>
      <c r="L440" s="11"/>
      <c r="M440" s="12"/>
      <c r="N440" s="11"/>
    </row>
    <row r="441" customFormat="false" ht="15" hidden="false" customHeight="false" outlineLevel="0" collapsed="false">
      <c r="A441" s="8" t="s">
        <v>885</v>
      </c>
      <c r="B441" s="0" t="s">
        <v>40</v>
      </c>
      <c r="C441" s="0" t="s">
        <v>776</v>
      </c>
      <c r="D441" s="0" t="s">
        <v>777</v>
      </c>
      <c r="E441" s="0" t="s">
        <v>861</v>
      </c>
      <c r="F441" s="0" t="s">
        <v>882</v>
      </c>
      <c r="G441" s="0" t="s">
        <v>886</v>
      </c>
      <c r="H441" s="0" t="s">
        <v>46</v>
      </c>
      <c r="I441" s="9" t="n">
        <v>0.00261482213209566</v>
      </c>
      <c r="J441" s="10" t="n">
        <v>0.658216629021492</v>
      </c>
      <c r="K441" s="9" t="n">
        <v>7.07245238347976E-006</v>
      </c>
      <c r="L441" s="11"/>
      <c r="M441" s="12"/>
      <c r="N441" s="11"/>
    </row>
    <row r="442" customFormat="false" ht="15" hidden="false" customHeight="false" outlineLevel="0" collapsed="false">
      <c r="A442" s="8" t="s">
        <v>887</v>
      </c>
      <c r="B442" s="0" t="s">
        <v>40</v>
      </c>
      <c r="C442" s="0" t="s">
        <v>776</v>
      </c>
      <c r="D442" s="0" t="s">
        <v>777</v>
      </c>
      <c r="E442" s="0" t="s">
        <v>861</v>
      </c>
      <c r="F442" s="0" t="s">
        <v>882</v>
      </c>
      <c r="G442" s="0" t="s">
        <v>53</v>
      </c>
      <c r="H442" s="0" t="s">
        <v>781</v>
      </c>
      <c r="I442" s="9" t="n">
        <v>0.0459809877792991</v>
      </c>
      <c r="J442" s="10" t="n">
        <v>-0.512110317777083</v>
      </c>
      <c r="K442" s="9" t="n">
        <v>0.00101358233854598</v>
      </c>
      <c r="L442" s="11" t="n">
        <v>0.00390017645859103</v>
      </c>
      <c r="M442" s="12" t="n">
        <v>0.669710729645748</v>
      </c>
      <c r="N442" s="11" t="n">
        <v>4.26006544662224E-006</v>
      </c>
    </row>
    <row r="443" customFormat="false" ht="15" hidden="false" customHeight="false" outlineLevel="0" collapsed="false">
      <c r="A443" s="8" t="s">
        <v>888</v>
      </c>
      <c r="B443" s="0" t="s">
        <v>40</v>
      </c>
      <c r="C443" s="0" t="s">
        <v>776</v>
      </c>
      <c r="D443" s="0" t="s">
        <v>777</v>
      </c>
      <c r="E443" s="0" t="s">
        <v>861</v>
      </c>
      <c r="F443" s="0" t="s">
        <v>882</v>
      </c>
      <c r="G443" s="0" t="s">
        <v>53</v>
      </c>
      <c r="H443" s="0" t="s">
        <v>781</v>
      </c>
      <c r="I443" s="9"/>
      <c r="J443" s="10"/>
      <c r="K443" s="9"/>
      <c r="L443" s="11" t="n">
        <v>0.0305184974075082</v>
      </c>
      <c r="M443" s="12" t="n">
        <v>0.572543697810157</v>
      </c>
      <c r="N443" s="11" t="n">
        <v>0.000172528645391769</v>
      </c>
    </row>
    <row r="444" customFormat="false" ht="15" hidden="false" customHeight="false" outlineLevel="0" collapsed="false">
      <c r="A444" s="8" t="s">
        <v>889</v>
      </c>
      <c r="B444" s="0" t="s">
        <v>40</v>
      </c>
      <c r="C444" s="0" t="s">
        <v>776</v>
      </c>
      <c r="D444" s="0" t="s">
        <v>777</v>
      </c>
      <c r="E444" s="0" t="s">
        <v>861</v>
      </c>
      <c r="F444" s="0" t="s">
        <v>882</v>
      </c>
      <c r="G444" s="0" t="s">
        <v>53</v>
      </c>
      <c r="H444" s="0" t="s">
        <v>46</v>
      </c>
      <c r="I444" s="9" t="n">
        <v>0.00420352601799159</v>
      </c>
      <c r="J444" s="10" t="n">
        <v>-0.639318906301136</v>
      </c>
      <c r="K444" s="9" t="n">
        <v>1.55582722503248E-005</v>
      </c>
      <c r="L444" s="11" t="n">
        <v>0.012538798035738</v>
      </c>
      <c r="M444" s="12" t="n">
        <v>0.620737983482492</v>
      </c>
      <c r="N444" s="11" t="n">
        <v>3.21294056149687E-005</v>
      </c>
    </row>
    <row r="445" customFormat="false" ht="15" hidden="false" customHeight="false" outlineLevel="0" collapsed="false">
      <c r="A445" s="8" t="s">
        <v>890</v>
      </c>
      <c r="B445" s="0" t="s">
        <v>40</v>
      </c>
      <c r="C445" s="0" t="s">
        <v>776</v>
      </c>
      <c r="D445" s="0" t="s">
        <v>777</v>
      </c>
      <c r="E445" s="0" t="s">
        <v>861</v>
      </c>
      <c r="F445" s="0" t="s">
        <v>891</v>
      </c>
      <c r="G445" s="0" t="s">
        <v>892</v>
      </c>
      <c r="H445" s="0" t="s">
        <v>46</v>
      </c>
      <c r="I445" s="9" t="n">
        <v>0.00258874876724518</v>
      </c>
      <c r="J445" s="10" t="n">
        <v>-0.658858019726744</v>
      </c>
      <c r="K445" s="9" t="n">
        <v>6.87908944508542E-006</v>
      </c>
      <c r="L445" s="11" t="n">
        <v>0.016786804828092</v>
      </c>
      <c r="M445" s="12" t="n">
        <v>0.604598502192828</v>
      </c>
      <c r="N445" s="11" t="n">
        <v>5.8149224278766E-005</v>
      </c>
    </row>
    <row r="446" customFormat="false" ht="15" hidden="false" customHeight="false" outlineLevel="0" collapsed="false">
      <c r="A446" s="8" t="s">
        <v>893</v>
      </c>
      <c r="B446" s="0" t="s">
        <v>40</v>
      </c>
      <c r="C446" s="0" t="s">
        <v>776</v>
      </c>
      <c r="D446" s="0" t="s">
        <v>777</v>
      </c>
      <c r="E446" s="0" t="s">
        <v>894</v>
      </c>
      <c r="F446" s="0" t="s">
        <v>895</v>
      </c>
      <c r="G446" s="0" t="s">
        <v>896</v>
      </c>
      <c r="H446" s="0" t="s">
        <v>897</v>
      </c>
      <c r="I446" s="9" t="n">
        <v>0.0413012712853207</v>
      </c>
      <c r="J446" s="10" t="n">
        <v>0.521251179099167</v>
      </c>
      <c r="K446" s="9" t="n">
        <v>0.000791767751697331</v>
      </c>
      <c r="L446" s="11"/>
      <c r="M446" s="12"/>
      <c r="N446" s="11"/>
    </row>
    <row r="447" customFormat="false" ht="15" hidden="false" customHeight="false" outlineLevel="0" collapsed="false">
      <c r="A447" s="8" t="s">
        <v>898</v>
      </c>
      <c r="B447" s="0" t="s">
        <v>40</v>
      </c>
      <c r="C447" s="0" t="s">
        <v>776</v>
      </c>
      <c r="D447" s="0" t="s">
        <v>777</v>
      </c>
      <c r="E447" s="0" t="s">
        <v>899</v>
      </c>
      <c r="F447" s="0" t="s">
        <v>900</v>
      </c>
      <c r="G447" s="0" t="s">
        <v>901</v>
      </c>
      <c r="H447" s="0" t="s">
        <v>902</v>
      </c>
      <c r="I447" s="9" t="n">
        <v>0.0431776313416183</v>
      </c>
      <c r="J447" s="10" t="n">
        <v>0.51728347999587</v>
      </c>
      <c r="K447" s="9" t="n">
        <v>0.000882112124206422</v>
      </c>
      <c r="L447" s="11"/>
      <c r="M447" s="12"/>
      <c r="N447" s="11"/>
    </row>
    <row r="448" customFormat="false" ht="15" hidden="false" customHeight="false" outlineLevel="0" collapsed="false">
      <c r="A448" s="8" t="s">
        <v>903</v>
      </c>
      <c r="B448" s="0" t="s">
        <v>40</v>
      </c>
      <c r="C448" s="0" t="s">
        <v>776</v>
      </c>
      <c r="D448" s="0" t="s">
        <v>777</v>
      </c>
      <c r="E448" s="0" t="s">
        <v>899</v>
      </c>
      <c r="F448" s="0" t="s">
        <v>900</v>
      </c>
      <c r="G448" s="0" t="s">
        <v>901</v>
      </c>
      <c r="H448" s="0" t="s">
        <v>46</v>
      </c>
      <c r="I448" s="9" t="n">
        <v>1.71315120879305E-005</v>
      </c>
      <c r="J448" s="10" t="n">
        <v>0.798846874701202</v>
      </c>
      <c r="K448" s="9" t="n">
        <v>1.8425554887931E-009</v>
      </c>
      <c r="L448" s="11" t="n">
        <v>0.0445348926298568</v>
      </c>
      <c r="M448" s="12" t="n">
        <v>-0.542685571802943</v>
      </c>
      <c r="N448" s="11" t="n">
        <v>0.000431455527634136</v>
      </c>
    </row>
    <row r="449" customFormat="false" ht="15" hidden="false" customHeight="false" outlineLevel="0" collapsed="false">
      <c r="A449" s="8" t="s">
        <v>904</v>
      </c>
      <c r="B449" s="0" t="s">
        <v>40</v>
      </c>
      <c r="C449" s="0" t="s">
        <v>776</v>
      </c>
      <c r="D449" s="0" t="s">
        <v>777</v>
      </c>
      <c r="E449" s="0" t="s">
        <v>899</v>
      </c>
      <c r="F449" s="0" t="s">
        <v>900</v>
      </c>
      <c r="G449" s="0" t="s">
        <v>901</v>
      </c>
      <c r="H449" s="0" t="s">
        <v>46</v>
      </c>
      <c r="I449" s="9" t="n">
        <v>0.0318654577502561</v>
      </c>
      <c r="J449" s="10" t="n">
        <v>0.539074759995696</v>
      </c>
      <c r="K449" s="9" t="n">
        <v>0.000479278101534235</v>
      </c>
      <c r="L449" s="11" t="n">
        <v>0.0486148470752807</v>
      </c>
      <c r="M449" s="12" t="n">
        <v>-0.537055269770711</v>
      </c>
      <c r="N449" s="11" t="n">
        <v>0.000508039127316411</v>
      </c>
    </row>
    <row r="450" customFormat="false" ht="15" hidden="false" customHeight="false" outlineLevel="0" collapsed="false">
      <c r="A450" s="8" t="s">
        <v>905</v>
      </c>
      <c r="B450" s="0" t="s">
        <v>40</v>
      </c>
      <c r="C450" s="0" t="s">
        <v>776</v>
      </c>
      <c r="D450" s="0" t="s">
        <v>777</v>
      </c>
      <c r="E450" s="0" t="s">
        <v>899</v>
      </c>
      <c r="F450" s="0" t="s">
        <v>900</v>
      </c>
      <c r="G450" s="0" t="s">
        <v>901</v>
      </c>
      <c r="H450" s="0" t="s">
        <v>46</v>
      </c>
      <c r="I450" s="9" t="n">
        <v>0.00205052609608333</v>
      </c>
      <c r="J450" s="10" t="n">
        <v>0.665436133732179</v>
      </c>
      <c r="K450" s="9" t="n">
        <v>5.15696512728559E-006</v>
      </c>
      <c r="L450" s="11"/>
      <c r="M450" s="12"/>
      <c r="N450" s="11"/>
    </row>
    <row r="451" customFormat="false" ht="15" hidden="false" customHeight="false" outlineLevel="0" collapsed="false">
      <c r="A451" s="8" t="s">
        <v>906</v>
      </c>
      <c r="B451" s="0" t="s">
        <v>40</v>
      </c>
      <c r="C451" s="0" t="s">
        <v>776</v>
      </c>
      <c r="D451" s="0" t="s">
        <v>777</v>
      </c>
      <c r="E451" s="0" t="s">
        <v>899</v>
      </c>
      <c r="F451" s="0" t="s">
        <v>900</v>
      </c>
      <c r="G451" s="0" t="s">
        <v>901</v>
      </c>
      <c r="H451" s="0" t="s">
        <v>46</v>
      </c>
      <c r="I451" s="9" t="n">
        <v>0.013100156042467</v>
      </c>
      <c r="J451" s="10" t="n">
        <v>0.588114928625458</v>
      </c>
      <c r="K451" s="9" t="n">
        <v>0.000103189992552412</v>
      </c>
      <c r="L451" s="11" t="n">
        <v>0.00934362896203417</v>
      </c>
      <c r="M451" s="12" t="n">
        <v>-0.63308132317082</v>
      </c>
      <c r="N451" s="11" t="n">
        <v>1.99517558741358E-005</v>
      </c>
    </row>
    <row r="452" customFormat="false" ht="15" hidden="false" customHeight="false" outlineLevel="0" collapsed="false">
      <c r="A452" s="8" t="s">
        <v>907</v>
      </c>
      <c r="B452" s="0" t="s">
        <v>40</v>
      </c>
      <c r="C452" s="0" t="s">
        <v>776</v>
      </c>
      <c r="D452" s="0" t="s">
        <v>777</v>
      </c>
      <c r="E452" s="0" t="s">
        <v>899</v>
      </c>
      <c r="F452" s="0" t="s">
        <v>900</v>
      </c>
      <c r="G452" s="0" t="s">
        <v>901</v>
      </c>
      <c r="H452" s="0" t="s">
        <v>46</v>
      </c>
      <c r="I452" s="9" t="n">
        <v>0.0105141457053318</v>
      </c>
      <c r="J452" s="10" t="n">
        <v>0.598231609143825</v>
      </c>
      <c r="K452" s="9" t="n">
        <v>7.28416661753078E-005</v>
      </c>
      <c r="L452" s="11"/>
      <c r="M452" s="12"/>
      <c r="N452" s="11"/>
    </row>
    <row r="453" customFormat="false" ht="15" hidden="false" customHeight="false" outlineLevel="0" collapsed="false">
      <c r="A453" s="8" t="s">
        <v>908</v>
      </c>
      <c r="B453" s="0" t="s">
        <v>40</v>
      </c>
      <c r="C453" s="0" t="s">
        <v>776</v>
      </c>
      <c r="D453" s="0" t="s">
        <v>777</v>
      </c>
      <c r="E453" s="0" t="s">
        <v>899</v>
      </c>
      <c r="F453" s="0" t="s">
        <v>900</v>
      </c>
      <c r="G453" s="0" t="s">
        <v>901</v>
      </c>
      <c r="H453" s="0" t="s">
        <v>909</v>
      </c>
      <c r="I453" s="9" t="n">
        <v>0.00448492707244503</v>
      </c>
      <c r="J453" s="10" t="n">
        <v>0.635555022315077</v>
      </c>
      <c r="K453" s="9" t="n">
        <v>1.80895321798343E-005</v>
      </c>
      <c r="L453" s="11"/>
      <c r="M453" s="12"/>
      <c r="N453" s="11"/>
    </row>
    <row r="454" customFormat="false" ht="15" hidden="false" customHeight="false" outlineLevel="0" collapsed="false">
      <c r="A454" s="8" t="s">
        <v>910</v>
      </c>
      <c r="B454" s="0" t="s">
        <v>40</v>
      </c>
      <c r="C454" s="0" t="s">
        <v>776</v>
      </c>
      <c r="D454" s="0" t="s">
        <v>777</v>
      </c>
      <c r="E454" s="0" t="s">
        <v>899</v>
      </c>
      <c r="F454" s="0" t="s">
        <v>900</v>
      </c>
      <c r="G454" s="0" t="s">
        <v>901</v>
      </c>
      <c r="H454" s="0" t="s">
        <v>909</v>
      </c>
      <c r="I454" s="9" t="n">
        <v>0.00109306469505917</v>
      </c>
      <c r="J454" s="10" t="n">
        <v>0.687988904312717</v>
      </c>
      <c r="K454" s="9" t="n">
        <v>1.81537744742673E-006</v>
      </c>
      <c r="L454" s="11" t="n">
        <v>0.00963574574510938</v>
      </c>
      <c r="M454" s="12" t="n">
        <v>-0.630653958687223</v>
      </c>
      <c r="N454" s="11" t="n">
        <v>2.19472238666248E-005</v>
      </c>
    </row>
    <row r="455" customFormat="false" ht="15" hidden="false" customHeight="false" outlineLevel="0" collapsed="false">
      <c r="A455" s="8" t="s">
        <v>911</v>
      </c>
      <c r="B455" s="0" t="s">
        <v>40</v>
      </c>
      <c r="C455" s="0" t="s">
        <v>776</v>
      </c>
      <c r="D455" s="0" t="s">
        <v>777</v>
      </c>
      <c r="E455" s="0" t="s">
        <v>899</v>
      </c>
      <c r="F455" s="0" t="s">
        <v>900</v>
      </c>
      <c r="G455" s="0" t="s">
        <v>901</v>
      </c>
      <c r="H455" s="0" t="s">
        <v>912</v>
      </c>
      <c r="I455" s="9" t="n">
        <v>0.00595999688986741</v>
      </c>
      <c r="J455" s="10" t="n">
        <v>0.625226247948292</v>
      </c>
      <c r="K455" s="9" t="n">
        <v>2.70824253155478E-005</v>
      </c>
      <c r="L455" s="11" t="n">
        <v>0.0383218323030501</v>
      </c>
      <c r="M455" s="12" t="n">
        <v>-0.555770560034166</v>
      </c>
      <c r="N455" s="11" t="n">
        <v>0.000291816118735953</v>
      </c>
    </row>
    <row r="456" customFormat="false" ht="15" hidden="false" customHeight="false" outlineLevel="0" collapsed="false">
      <c r="A456" s="8" t="s">
        <v>913</v>
      </c>
      <c r="B456" s="0" t="s">
        <v>40</v>
      </c>
      <c r="C456" s="0" t="s">
        <v>776</v>
      </c>
      <c r="D456" s="0" t="s">
        <v>777</v>
      </c>
      <c r="E456" s="0" t="s">
        <v>899</v>
      </c>
      <c r="F456" s="0" t="s">
        <v>914</v>
      </c>
      <c r="G456" s="0" t="s">
        <v>915</v>
      </c>
      <c r="H456" s="0" t="s">
        <v>909</v>
      </c>
      <c r="I456" s="9" t="n">
        <v>0.0372457050345789</v>
      </c>
      <c r="J456" s="10" t="n">
        <v>0.526622599995795</v>
      </c>
      <c r="K456" s="9" t="n">
        <v>0.000682580387655519</v>
      </c>
      <c r="L456" s="11"/>
      <c r="M456" s="12"/>
      <c r="N456" s="11"/>
    </row>
    <row r="457" customFormat="false" ht="15" hidden="false" customHeight="false" outlineLevel="0" collapsed="false">
      <c r="A457" s="8" t="s">
        <v>916</v>
      </c>
      <c r="B457" s="0" t="s">
        <v>40</v>
      </c>
      <c r="C457" s="0" t="s">
        <v>776</v>
      </c>
      <c r="D457" s="0" t="s">
        <v>917</v>
      </c>
      <c r="E457" s="0" t="s">
        <v>918</v>
      </c>
      <c r="F457" s="0" t="s">
        <v>919</v>
      </c>
      <c r="G457" s="0" t="s">
        <v>53</v>
      </c>
      <c r="H457" s="0" t="s">
        <v>46</v>
      </c>
      <c r="I457" s="9" t="n">
        <v>0.0113025769470603</v>
      </c>
      <c r="J457" s="10" t="n">
        <v>0.594433438611293</v>
      </c>
      <c r="K457" s="9" t="n">
        <v>8.31308449650917E-005</v>
      </c>
      <c r="L457" s="11" t="n">
        <v>0.00168217172174058</v>
      </c>
      <c r="M457" s="12" t="n">
        <v>-0.694908117831721</v>
      </c>
      <c r="N457" s="11" t="n">
        <v>1.29334437838383E-006</v>
      </c>
    </row>
    <row r="458" customFormat="false" ht="15" hidden="false" customHeight="false" outlineLevel="0" collapsed="false">
      <c r="A458" s="8" t="s">
        <v>920</v>
      </c>
      <c r="B458" s="0" t="s">
        <v>40</v>
      </c>
      <c r="C458" s="0" t="s">
        <v>776</v>
      </c>
      <c r="D458" s="0" t="s">
        <v>917</v>
      </c>
      <c r="E458" s="0" t="s">
        <v>918</v>
      </c>
      <c r="F458" s="0" t="s">
        <v>919</v>
      </c>
      <c r="G458" s="0" t="s">
        <v>53</v>
      </c>
      <c r="H458" s="0" t="s">
        <v>46</v>
      </c>
      <c r="I458" s="9" t="n">
        <v>0.038412404581957</v>
      </c>
      <c r="J458" s="10" t="n">
        <v>0.524885014284227</v>
      </c>
      <c r="K458" s="9" t="n">
        <v>0.000716336481005462</v>
      </c>
      <c r="L458" s="11"/>
      <c r="M458" s="12"/>
      <c r="N458" s="11"/>
    </row>
    <row r="459" customFormat="false" ht="15" hidden="false" customHeight="false" outlineLevel="0" collapsed="false">
      <c r="A459" s="8" t="s">
        <v>921</v>
      </c>
      <c r="B459" s="0" t="s">
        <v>40</v>
      </c>
      <c r="C459" s="0" t="s">
        <v>776</v>
      </c>
      <c r="D459" s="0" t="s">
        <v>917</v>
      </c>
      <c r="E459" s="0" t="s">
        <v>918</v>
      </c>
      <c r="F459" s="0" t="s">
        <v>919</v>
      </c>
      <c r="G459" s="0" t="s">
        <v>53</v>
      </c>
      <c r="H459" s="0" t="s">
        <v>46</v>
      </c>
      <c r="I459" s="9"/>
      <c r="J459" s="10"/>
      <c r="K459" s="9"/>
      <c r="L459" s="11" t="n">
        <v>0.0448120678012564</v>
      </c>
      <c r="M459" s="12" t="n">
        <v>-0.54199039642862</v>
      </c>
      <c r="N459" s="11" t="n">
        <v>0.000440316686874003</v>
      </c>
    </row>
    <row r="460" customFormat="false" ht="15" hidden="false" customHeight="false" outlineLevel="0" collapsed="false">
      <c r="A460" s="8" t="s">
        <v>922</v>
      </c>
      <c r="B460" s="0" t="s">
        <v>40</v>
      </c>
      <c r="C460" s="0" t="s">
        <v>776</v>
      </c>
      <c r="D460" s="0" t="s">
        <v>917</v>
      </c>
      <c r="E460" s="0" t="s">
        <v>918</v>
      </c>
      <c r="F460" s="0" t="s">
        <v>919</v>
      </c>
      <c r="G460" s="0" t="s">
        <v>53</v>
      </c>
      <c r="H460" s="0" t="s">
        <v>829</v>
      </c>
      <c r="I460" s="9"/>
      <c r="J460" s="10"/>
      <c r="K460" s="9"/>
      <c r="L460" s="11" t="n">
        <v>0.040623706433489</v>
      </c>
      <c r="M460" s="12" t="n">
        <v>-0.551414100268986</v>
      </c>
      <c r="N460" s="11" t="n">
        <v>0.000332987823173367</v>
      </c>
    </row>
    <row r="461" customFormat="false" ht="15" hidden="false" customHeight="false" outlineLevel="0" collapsed="false">
      <c r="A461" s="8" t="s">
        <v>923</v>
      </c>
      <c r="B461" s="0" t="s">
        <v>40</v>
      </c>
      <c r="C461" s="0" t="s">
        <v>776</v>
      </c>
      <c r="D461" s="0" t="s">
        <v>917</v>
      </c>
      <c r="E461" s="0" t="s">
        <v>918</v>
      </c>
      <c r="F461" s="0" t="s">
        <v>919</v>
      </c>
      <c r="G461" s="0" t="s">
        <v>924</v>
      </c>
      <c r="H461" s="0" t="s">
        <v>46</v>
      </c>
      <c r="I461" s="9" t="n">
        <v>0.0143347352264831</v>
      </c>
      <c r="J461" s="10" t="n">
        <v>0.583904979268445</v>
      </c>
      <c r="K461" s="9" t="n">
        <v>0.000118880704957305</v>
      </c>
      <c r="L461" s="11" t="n">
        <v>0.0413819160482552</v>
      </c>
      <c r="M461" s="12" t="n">
        <v>-0.549529001244636</v>
      </c>
      <c r="N461" s="11" t="n">
        <v>0.000352361282011653</v>
      </c>
    </row>
    <row r="462" customFormat="false" ht="15" hidden="false" customHeight="false" outlineLevel="0" collapsed="false">
      <c r="A462" s="8" t="s">
        <v>925</v>
      </c>
      <c r="B462" s="0" t="s">
        <v>40</v>
      </c>
      <c r="C462" s="0" t="s">
        <v>776</v>
      </c>
      <c r="D462" s="0" t="s">
        <v>917</v>
      </c>
      <c r="E462" s="0" t="s">
        <v>918</v>
      </c>
      <c r="F462" s="0" t="s">
        <v>919</v>
      </c>
      <c r="G462" s="0" t="s">
        <v>924</v>
      </c>
      <c r="H462" s="0" t="s">
        <v>46</v>
      </c>
      <c r="I462" s="9" t="n">
        <v>0.0318654577502561</v>
      </c>
      <c r="J462" s="10" t="n">
        <v>0.538550094503125</v>
      </c>
      <c r="K462" s="9" t="n">
        <v>0.000486606970077067</v>
      </c>
      <c r="L462" s="11"/>
      <c r="M462" s="12"/>
      <c r="N462" s="11"/>
    </row>
    <row r="463" customFormat="false" ht="15" hidden="false" customHeight="false" outlineLevel="0" collapsed="false">
      <c r="A463" s="8" t="s">
        <v>926</v>
      </c>
      <c r="B463" s="0" t="s">
        <v>40</v>
      </c>
      <c r="C463" s="0" t="s">
        <v>776</v>
      </c>
      <c r="D463" s="0" t="s">
        <v>917</v>
      </c>
      <c r="E463" s="0" t="s">
        <v>918</v>
      </c>
      <c r="F463" s="0" t="s">
        <v>919</v>
      </c>
      <c r="G463" s="0" t="s">
        <v>924</v>
      </c>
      <c r="H463" s="0" t="s">
        <v>927</v>
      </c>
      <c r="I463" s="9" t="n">
        <v>0.0202272071034395</v>
      </c>
      <c r="J463" s="10" t="n">
        <v>0.565771320082076</v>
      </c>
      <c r="K463" s="9" t="n">
        <v>0.000214039441210354</v>
      </c>
      <c r="L463" s="11"/>
      <c r="M463" s="12"/>
      <c r="N463" s="11"/>
    </row>
    <row r="464" customFormat="false" ht="15" hidden="false" customHeight="false" outlineLevel="0" collapsed="false">
      <c r="A464" s="8" t="s">
        <v>928</v>
      </c>
      <c r="B464" s="0" t="s">
        <v>40</v>
      </c>
      <c r="C464" s="0" t="s">
        <v>776</v>
      </c>
      <c r="D464" s="0" t="s">
        <v>917</v>
      </c>
      <c r="E464" s="0" t="s">
        <v>918</v>
      </c>
      <c r="F464" s="0" t="s">
        <v>919</v>
      </c>
      <c r="G464" s="0" t="s">
        <v>924</v>
      </c>
      <c r="H464" s="0" t="s">
        <v>927</v>
      </c>
      <c r="I464" s="9" t="n">
        <v>0.0357976774642863</v>
      </c>
      <c r="J464" s="10" t="n">
        <v>0.530200471707725</v>
      </c>
      <c r="K464" s="9" t="n">
        <v>0.000617494894329303</v>
      </c>
      <c r="L464" s="11" t="n">
        <v>0.0163832530513196</v>
      </c>
      <c r="M464" s="12" t="n">
        <v>-0.605662746814208</v>
      </c>
      <c r="N464" s="11" t="n">
        <v>5.59739119149194E-005</v>
      </c>
    </row>
    <row r="465" customFormat="false" ht="15" hidden="false" customHeight="false" outlineLevel="0" collapsed="false">
      <c r="A465" s="8" t="s">
        <v>929</v>
      </c>
      <c r="B465" s="0" t="s">
        <v>40</v>
      </c>
      <c r="C465" s="0" t="s">
        <v>776</v>
      </c>
      <c r="D465" s="0" t="s">
        <v>917</v>
      </c>
      <c r="E465" s="0" t="s">
        <v>918</v>
      </c>
      <c r="F465" s="0" t="s">
        <v>930</v>
      </c>
      <c r="G465" s="0" t="s">
        <v>931</v>
      </c>
      <c r="H465" s="0" t="s">
        <v>932</v>
      </c>
      <c r="I465" s="9" t="n">
        <v>0.0465870525729575</v>
      </c>
      <c r="J465" s="10" t="n">
        <v>0.510701587814846</v>
      </c>
      <c r="K465" s="9" t="n">
        <v>0.00105226520948694</v>
      </c>
      <c r="L465" s="11"/>
      <c r="M465" s="12"/>
      <c r="N465" s="11"/>
    </row>
    <row r="466" customFormat="false" ht="15" hidden="false" customHeight="false" outlineLevel="0" collapsed="false">
      <c r="A466" s="8" t="s">
        <v>933</v>
      </c>
      <c r="B466" s="0" t="s">
        <v>40</v>
      </c>
      <c r="C466" s="0" t="s">
        <v>776</v>
      </c>
      <c r="D466" s="0" t="s">
        <v>917</v>
      </c>
      <c r="E466" s="0" t="s">
        <v>918</v>
      </c>
      <c r="F466" s="0" t="s">
        <v>930</v>
      </c>
      <c r="G466" s="0" t="s">
        <v>934</v>
      </c>
      <c r="H466" s="0" t="s">
        <v>46</v>
      </c>
      <c r="I466" s="9" t="n">
        <v>0.0357976774642863</v>
      </c>
      <c r="J466" s="10" t="n">
        <v>-0.529374981994295</v>
      </c>
      <c r="K466" s="9" t="n">
        <v>0.000632000016323667</v>
      </c>
      <c r="L466" s="11"/>
      <c r="M466" s="12"/>
      <c r="N466" s="11"/>
    </row>
    <row r="467" customFormat="false" ht="15" hidden="false" customHeight="false" outlineLevel="0" collapsed="false">
      <c r="A467" s="8" t="s">
        <v>935</v>
      </c>
      <c r="B467" s="0" t="s">
        <v>40</v>
      </c>
      <c r="C467" s="0" t="s">
        <v>776</v>
      </c>
      <c r="D467" s="0" t="s">
        <v>917</v>
      </c>
      <c r="E467" s="0" t="s">
        <v>936</v>
      </c>
      <c r="F467" s="0" t="s">
        <v>937</v>
      </c>
      <c r="G467" s="0" t="s">
        <v>938</v>
      </c>
      <c r="H467" s="0" t="s">
        <v>939</v>
      </c>
      <c r="I467" s="9" t="n">
        <v>0.0474084496893263</v>
      </c>
      <c r="J467" s="10" t="n">
        <v>-0.508179048724264</v>
      </c>
      <c r="K467" s="9" t="n">
        <v>0.00112480899898753</v>
      </c>
      <c r="L467" s="11"/>
      <c r="M467" s="12"/>
      <c r="N467" s="11"/>
    </row>
    <row r="468" customFormat="false" ht="15" hidden="false" customHeight="false" outlineLevel="0" collapsed="false">
      <c r="A468" s="8" t="s">
        <v>940</v>
      </c>
      <c r="B468" s="0" t="s">
        <v>40</v>
      </c>
      <c r="C468" s="0" t="s">
        <v>776</v>
      </c>
      <c r="D468" s="0" t="s">
        <v>917</v>
      </c>
      <c r="E468" s="0" t="s">
        <v>941</v>
      </c>
      <c r="F468" s="0" t="s">
        <v>942</v>
      </c>
      <c r="G468" s="0" t="s">
        <v>943</v>
      </c>
      <c r="H468" s="0" t="s">
        <v>46</v>
      </c>
      <c r="I468" s="9" t="n">
        <v>0.03270957949455</v>
      </c>
      <c r="J468" s="10" t="n">
        <v>0.536771413106471</v>
      </c>
      <c r="K468" s="9" t="n">
        <v>0.000512202772762717</v>
      </c>
      <c r="L468" s="11" t="n">
        <v>0.0433590667832576</v>
      </c>
      <c r="M468" s="12" t="n">
        <v>-0.545067282886648</v>
      </c>
      <c r="N468" s="11" t="n">
        <v>0.000402291841699004</v>
      </c>
    </row>
    <row r="469" customFormat="false" ht="15" hidden="false" customHeight="false" outlineLevel="0" collapsed="false">
      <c r="A469" s="8" t="s">
        <v>944</v>
      </c>
      <c r="B469" s="0" t="s">
        <v>40</v>
      </c>
      <c r="C469" s="0" t="s">
        <v>776</v>
      </c>
      <c r="D469" s="0" t="s">
        <v>917</v>
      </c>
      <c r="E469" s="0" t="s">
        <v>941</v>
      </c>
      <c r="F469" s="0" t="s">
        <v>942</v>
      </c>
      <c r="G469" s="0" t="s">
        <v>53</v>
      </c>
      <c r="H469" s="0" t="s">
        <v>46</v>
      </c>
      <c r="I469" s="9" t="n">
        <v>0.0431776313416183</v>
      </c>
      <c r="J469" s="10" t="n">
        <v>-0.517497351195696</v>
      </c>
      <c r="K469" s="9" t="n">
        <v>0.000877018648637259</v>
      </c>
      <c r="L469" s="11"/>
      <c r="M469" s="12"/>
      <c r="N469" s="11"/>
    </row>
    <row r="470" customFormat="false" ht="15" hidden="false" customHeight="false" outlineLevel="0" collapsed="false">
      <c r="A470" s="8" t="s">
        <v>945</v>
      </c>
      <c r="B470" s="0" t="s">
        <v>40</v>
      </c>
      <c r="C470" s="0" t="s">
        <v>776</v>
      </c>
      <c r="D470" s="0" t="s">
        <v>917</v>
      </c>
      <c r="E470" s="0" t="s">
        <v>941</v>
      </c>
      <c r="F470" s="0" t="s">
        <v>942</v>
      </c>
      <c r="G470" s="0" t="s">
        <v>53</v>
      </c>
      <c r="H470" s="0" t="s">
        <v>46</v>
      </c>
      <c r="I470" s="9" t="n">
        <v>0.033546915851227</v>
      </c>
      <c r="J470" s="10" t="n">
        <v>0.533831377567717</v>
      </c>
      <c r="K470" s="9" t="n">
        <v>0.000557151966780366</v>
      </c>
      <c r="L470" s="11"/>
      <c r="M470" s="12"/>
      <c r="N470" s="11"/>
    </row>
    <row r="471" customFormat="false" ht="15" hidden="false" customHeight="false" outlineLevel="0" collapsed="false">
      <c r="A471" s="8" t="s">
        <v>946</v>
      </c>
      <c r="B471" s="0" t="s">
        <v>40</v>
      </c>
      <c r="C471" s="0" t="s">
        <v>776</v>
      </c>
      <c r="D471" s="0" t="s">
        <v>917</v>
      </c>
      <c r="E471" s="0" t="s">
        <v>941</v>
      </c>
      <c r="F471" s="0" t="s">
        <v>942</v>
      </c>
      <c r="G471" s="0" t="s">
        <v>53</v>
      </c>
      <c r="H471" s="0" t="s">
        <v>46</v>
      </c>
      <c r="I471" s="9" t="n">
        <v>0.00663054159792043</v>
      </c>
      <c r="J471" s="10" t="n">
        <v>-0.619748666761554</v>
      </c>
      <c r="K471" s="9" t="n">
        <v>3.33508842816632E-005</v>
      </c>
      <c r="L471" s="11" t="n">
        <v>0.0121185777820329</v>
      </c>
      <c r="M471" s="12" t="n">
        <v>0.622633015080192</v>
      </c>
      <c r="N471" s="11" t="n">
        <v>2.9902536047533E-005</v>
      </c>
    </row>
    <row r="472" customFormat="false" ht="15" hidden="false" customHeight="false" outlineLevel="0" collapsed="false">
      <c r="A472" s="8" t="s">
        <v>947</v>
      </c>
      <c r="B472" s="0" t="s">
        <v>40</v>
      </c>
      <c r="C472" s="0" t="s">
        <v>776</v>
      </c>
      <c r="D472" s="0" t="s">
        <v>917</v>
      </c>
      <c r="E472" s="0" t="s">
        <v>941</v>
      </c>
      <c r="F472" s="0" t="s">
        <v>942</v>
      </c>
      <c r="G472" s="0" t="s">
        <v>53</v>
      </c>
      <c r="H472" s="0" t="s">
        <v>46</v>
      </c>
      <c r="I472" s="9"/>
      <c r="J472" s="10"/>
      <c r="K472" s="9"/>
      <c r="L472" s="11" t="n">
        <v>0.0382473756403016</v>
      </c>
      <c r="M472" s="12" t="n">
        <v>-0.556370446952955</v>
      </c>
      <c r="N472" s="11" t="n">
        <v>0.000286519666455195</v>
      </c>
    </row>
    <row r="473" customFormat="false" ht="15" hidden="false" customHeight="false" outlineLevel="0" collapsed="false">
      <c r="A473" s="8" t="s">
        <v>948</v>
      </c>
      <c r="B473" s="0" t="s">
        <v>40</v>
      </c>
      <c r="C473" s="0" t="s">
        <v>776</v>
      </c>
      <c r="D473" s="0" t="s">
        <v>917</v>
      </c>
      <c r="E473" s="0" t="s">
        <v>941</v>
      </c>
      <c r="F473" s="0" t="s">
        <v>942</v>
      </c>
      <c r="G473" s="0" t="s">
        <v>53</v>
      </c>
      <c r="H473" s="0" t="s">
        <v>949</v>
      </c>
      <c r="I473" s="9" t="n">
        <v>0.0458584428996053</v>
      </c>
      <c r="J473" s="10" t="n">
        <v>0.512335425394988</v>
      </c>
      <c r="K473" s="9" t="n">
        <v>0.00100751917350846</v>
      </c>
      <c r="L473" s="11"/>
      <c r="M473" s="12"/>
      <c r="N473" s="11"/>
    </row>
    <row r="474" customFormat="false" ht="15" hidden="false" customHeight="false" outlineLevel="0" collapsed="false">
      <c r="A474" s="8" t="s">
        <v>950</v>
      </c>
      <c r="B474" s="0" t="s">
        <v>40</v>
      </c>
      <c r="C474" s="0" t="s">
        <v>776</v>
      </c>
      <c r="D474" s="0" t="s">
        <v>917</v>
      </c>
      <c r="E474" s="0" t="s">
        <v>941</v>
      </c>
      <c r="F474" s="0" t="s">
        <v>942</v>
      </c>
      <c r="G474" s="0" t="s">
        <v>53</v>
      </c>
      <c r="H474" s="0" t="s">
        <v>951</v>
      </c>
      <c r="I474" s="9" t="n">
        <v>0.0320073590171258</v>
      </c>
      <c r="J474" s="10" t="n">
        <v>-0.538055121212446</v>
      </c>
      <c r="K474" s="9" t="n">
        <v>0.000493612588050009</v>
      </c>
      <c r="L474" s="11" t="n">
        <v>0.00675127360001106</v>
      </c>
      <c r="M474" s="12" t="n">
        <v>0.649189769038751</v>
      </c>
      <c r="N474" s="11" t="n">
        <v>1.03762630787735E-005</v>
      </c>
    </row>
    <row r="475" customFormat="false" ht="15" hidden="false" customHeight="false" outlineLevel="0" collapsed="false">
      <c r="A475" s="8" t="s">
        <v>952</v>
      </c>
      <c r="B475" s="0" t="s">
        <v>40</v>
      </c>
      <c r="C475" s="0" t="s">
        <v>776</v>
      </c>
      <c r="D475" s="0" t="s">
        <v>917</v>
      </c>
      <c r="E475" s="0" t="s">
        <v>941</v>
      </c>
      <c r="F475" s="0" t="s">
        <v>942</v>
      </c>
      <c r="G475" s="0" t="s">
        <v>53</v>
      </c>
      <c r="H475" s="0" t="s">
        <v>829</v>
      </c>
      <c r="I475" s="9"/>
      <c r="J475" s="10"/>
      <c r="K475" s="9"/>
      <c r="L475" s="11" t="n">
        <v>0.039650469289161</v>
      </c>
      <c r="M475" s="12" t="n">
        <v>0.553069119227231</v>
      </c>
      <c r="N475" s="11" t="n">
        <v>0.000316771131115572</v>
      </c>
    </row>
    <row r="476" customFormat="false" ht="15" hidden="false" customHeight="false" outlineLevel="0" collapsed="false">
      <c r="A476" s="8" t="s">
        <v>953</v>
      </c>
      <c r="B476" s="0" t="s">
        <v>40</v>
      </c>
      <c r="C476" s="0" t="s">
        <v>776</v>
      </c>
      <c r="D476" s="0" t="s">
        <v>917</v>
      </c>
      <c r="E476" s="0" t="s">
        <v>954</v>
      </c>
      <c r="F476" s="0" t="s">
        <v>955</v>
      </c>
      <c r="G476" s="0" t="s">
        <v>956</v>
      </c>
      <c r="H476" s="0" t="s">
        <v>46</v>
      </c>
      <c r="I476" s="9"/>
      <c r="J476" s="10"/>
      <c r="K476" s="9"/>
      <c r="L476" s="11" t="n">
        <v>0.0333381174235289</v>
      </c>
      <c r="M476" s="12" t="n">
        <v>-0.568275836795222</v>
      </c>
      <c r="N476" s="11" t="n">
        <v>0.000197744361675103</v>
      </c>
    </row>
    <row r="477" customFormat="false" ht="15" hidden="false" customHeight="false" outlineLevel="0" collapsed="false">
      <c r="A477" s="8" t="s">
        <v>957</v>
      </c>
      <c r="B477" s="0" t="s">
        <v>40</v>
      </c>
      <c r="C477" s="0" t="s">
        <v>776</v>
      </c>
      <c r="D477" s="0" t="s">
        <v>917</v>
      </c>
      <c r="E477" s="0" t="s">
        <v>954</v>
      </c>
      <c r="F477" s="0" t="s">
        <v>955</v>
      </c>
      <c r="G477" s="0" t="s">
        <v>958</v>
      </c>
      <c r="H477" s="0" t="s">
        <v>46</v>
      </c>
      <c r="I477" s="9" t="n">
        <v>0.0413582548044047</v>
      </c>
      <c r="J477" s="10" t="n">
        <v>0.520454727709424</v>
      </c>
      <c r="K477" s="9" t="n">
        <v>0.000809213659869201</v>
      </c>
      <c r="L477" s="11" t="n">
        <v>0.0152059029162993</v>
      </c>
      <c r="M477" s="12" t="n">
        <v>-0.610057000500615</v>
      </c>
      <c r="N477" s="11" t="n">
        <v>4.7751173165578E-005</v>
      </c>
    </row>
    <row r="478" customFormat="false" ht="15" hidden="false" customHeight="false" outlineLevel="0" collapsed="false">
      <c r="A478" s="8" t="s">
        <v>959</v>
      </c>
      <c r="B478" s="0" t="s">
        <v>40</v>
      </c>
      <c r="C478" s="0" t="s">
        <v>776</v>
      </c>
      <c r="D478" s="0" t="s">
        <v>917</v>
      </c>
      <c r="E478" s="0" t="s">
        <v>954</v>
      </c>
      <c r="F478" s="0" t="s">
        <v>955</v>
      </c>
      <c r="G478" s="0" t="s">
        <v>53</v>
      </c>
      <c r="H478" s="0" t="s">
        <v>960</v>
      </c>
      <c r="I478" s="9" t="n">
        <v>0.00822539035285594</v>
      </c>
      <c r="J478" s="10" t="n">
        <v>-0.610359578814721</v>
      </c>
      <c r="K478" s="9" t="n">
        <v>4.72274951454668E-005</v>
      </c>
      <c r="L478" s="11"/>
      <c r="M478" s="12"/>
      <c r="N478" s="11"/>
    </row>
    <row r="479" customFormat="false" ht="15" hidden="false" customHeight="false" outlineLevel="0" collapsed="false">
      <c r="A479" s="8" t="s">
        <v>961</v>
      </c>
      <c r="B479" s="0" t="s">
        <v>40</v>
      </c>
      <c r="C479" s="0" t="s">
        <v>776</v>
      </c>
      <c r="D479" s="0" t="s">
        <v>917</v>
      </c>
      <c r="E479" s="0" t="s">
        <v>962</v>
      </c>
      <c r="F479" s="0" t="s">
        <v>73</v>
      </c>
      <c r="G479" s="0" t="s">
        <v>74</v>
      </c>
      <c r="H479" s="0" t="s">
        <v>46</v>
      </c>
      <c r="I479" s="9" t="n">
        <v>0.0251325618364772</v>
      </c>
      <c r="J479" s="10" t="n">
        <v>0.553648342994284</v>
      </c>
      <c r="K479" s="9" t="n">
        <v>0.000311265001391314</v>
      </c>
      <c r="L479" s="11"/>
      <c r="M479" s="12"/>
      <c r="N479" s="11"/>
    </row>
    <row r="480" customFormat="false" ht="15" hidden="false" customHeight="false" outlineLevel="0" collapsed="false">
      <c r="A480" s="8" t="s">
        <v>963</v>
      </c>
      <c r="B480" s="0" t="s">
        <v>40</v>
      </c>
      <c r="C480" s="0" t="s">
        <v>776</v>
      </c>
      <c r="D480" s="0" t="s">
        <v>917</v>
      </c>
      <c r="E480" s="0" t="s">
        <v>962</v>
      </c>
      <c r="F480" s="0" t="s">
        <v>73</v>
      </c>
      <c r="G480" s="0" t="s">
        <v>74</v>
      </c>
      <c r="H480" s="0" t="s">
        <v>46</v>
      </c>
      <c r="I480" s="9"/>
      <c r="J480" s="10"/>
      <c r="K480" s="9"/>
      <c r="L480" s="11" t="n">
        <v>0.0262815376963704</v>
      </c>
      <c r="M480" s="12" t="n">
        <v>0.580996247362817</v>
      </c>
      <c r="N480" s="11" t="n">
        <v>0.000130946258807958</v>
      </c>
    </row>
    <row r="481" customFormat="false" ht="15" hidden="false" customHeight="false" outlineLevel="0" collapsed="false">
      <c r="A481" s="8" t="s">
        <v>964</v>
      </c>
      <c r="B481" s="0" t="s">
        <v>40</v>
      </c>
      <c r="C481" s="0" t="s">
        <v>776</v>
      </c>
      <c r="D481" s="0" t="s">
        <v>917</v>
      </c>
      <c r="E481" s="0" t="s">
        <v>962</v>
      </c>
      <c r="F481" s="0" t="s">
        <v>965</v>
      </c>
      <c r="G481" s="0" t="s">
        <v>966</v>
      </c>
      <c r="H481" s="0" t="s">
        <v>949</v>
      </c>
      <c r="I481" s="9" t="n">
        <v>0.000973008656646318</v>
      </c>
      <c r="J481" s="10" t="n">
        <v>0.69491675822088</v>
      </c>
      <c r="K481" s="9" t="n">
        <v>1.29278933216745E-006</v>
      </c>
      <c r="L481" s="11" t="n">
        <v>0.00168217172174058</v>
      </c>
      <c r="M481" s="12" t="n">
        <v>-0.695338726768494</v>
      </c>
      <c r="N481" s="11" t="n">
        <v>1.26594777378692E-006</v>
      </c>
    </row>
    <row r="482" customFormat="false" ht="15" hidden="false" customHeight="false" outlineLevel="0" collapsed="false">
      <c r="A482" s="8" t="s">
        <v>967</v>
      </c>
      <c r="B482" s="0" t="s">
        <v>40</v>
      </c>
      <c r="C482" s="0" t="s">
        <v>776</v>
      </c>
      <c r="D482" s="0" t="s">
        <v>917</v>
      </c>
      <c r="E482" s="0" t="s">
        <v>962</v>
      </c>
      <c r="F482" s="0" t="s">
        <v>968</v>
      </c>
      <c r="G482" s="0" t="s">
        <v>969</v>
      </c>
      <c r="H482" s="0" t="s">
        <v>970</v>
      </c>
      <c r="I482" s="9" t="n">
        <v>0.00821092971959079</v>
      </c>
      <c r="J482" s="10" t="n">
        <v>0.6118678957088</v>
      </c>
      <c r="K482" s="9" t="n">
        <v>4.4693893187571E-005</v>
      </c>
      <c r="L482" s="11" t="n">
        <v>0.0449055303650513</v>
      </c>
      <c r="M482" s="12" t="n">
        <v>-0.541112410581718</v>
      </c>
      <c r="N482" s="11" t="n">
        <v>0.000451740174498951</v>
      </c>
    </row>
    <row r="483" customFormat="false" ht="15" hidden="false" customHeight="false" outlineLevel="0" collapsed="false">
      <c r="A483" s="8" t="s">
        <v>971</v>
      </c>
      <c r="B483" s="0" t="s">
        <v>40</v>
      </c>
      <c r="C483" s="0" t="s">
        <v>776</v>
      </c>
      <c r="D483" s="0" t="s">
        <v>917</v>
      </c>
      <c r="E483" s="0" t="s">
        <v>962</v>
      </c>
      <c r="F483" s="0" t="s">
        <v>466</v>
      </c>
      <c r="G483" s="0" t="s">
        <v>467</v>
      </c>
      <c r="H483" s="0" t="s">
        <v>468</v>
      </c>
      <c r="I483" s="9"/>
      <c r="J483" s="10"/>
      <c r="K483" s="9"/>
      <c r="L483" s="11" t="n">
        <v>0.0173384386522621</v>
      </c>
      <c r="M483" s="12" t="n">
        <v>0.601631325273363</v>
      </c>
      <c r="N483" s="11" t="n">
        <v>6.46246273661948E-005</v>
      </c>
    </row>
    <row r="484" customFormat="false" ht="15" hidden="false" customHeight="false" outlineLevel="0" collapsed="false">
      <c r="A484" s="8" t="s">
        <v>972</v>
      </c>
      <c r="B484" s="0" t="s">
        <v>40</v>
      </c>
      <c r="C484" s="0" t="s">
        <v>776</v>
      </c>
      <c r="D484" s="0" t="s">
        <v>917</v>
      </c>
      <c r="E484" s="0" t="s">
        <v>962</v>
      </c>
      <c r="F484" s="0" t="s">
        <v>973</v>
      </c>
      <c r="G484" s="0" t="s">
        <v>974</v>
      </c>
      <c r="H484" s="0" t="s">
        <v>829</v>
      </c>
      <c r="I484" s="9" t="n">
        <v>0.0308286096207123</v>
      </c>
      <c r="J484" s="10" t="n">
        <v>0.541425275633027</v>
      </c>
      <c r="K484" s="9" t="n">
        <v>0.000447639486757994</v>
      </c>
      <c r="L484" s="11"/>
      <c r="M484" s="12"/>
      <c r="N484" s="11"/>
    </row>
    <row r="485" customFormat="false" ht="15" hidden="false" customHeight="false" outlineLevel="0" collapsed="false">
      <c r="A485" s="8" t="s">
        <v>975</v>
      </c>
      <c r="B485" s="0" t="s">
        <v>40</v>
      </c>
      <c r="C485" s="0" t="s">
        <v>776</v>
      </c>
      <c r="D485" s="0" t="s">
        <v>917</v>
      </c>
      <c r="E485" s="0" t="s">
        <v>976</v>
      </c>
      <c r="F485" s="0" t="s">
        <v>977</v>
      </c>
      <c r="G485" s="0" t="s">
        <v>978</v>
      </c>
      <c r="H485" s="0" t="s">
        <v>979</v>
      </c>
      <c r="I485" s="9" t="n">
        <v>0.0495248357497671</v>
      </c>
      <c r="J485" s="10" t="n">
        <v>0.503405552642019</v>
      </c>
      <c r="K485" s="9" t="n">
        <v>0.00127428399528905</v>
      </c>
      <c r="L485" s="11"/>
      <c r="M485" s="12"/>
      <c r="N485" s="11"/>
    </row>
    <row r="486" customFormat="false" ht="15" hidden="false" customHeight="false" outlineLevel="0" collapsed="false">
      <c r="A486" s="8" t="s">
        <v>980</v>
      </c>
      <c r="B486" s="0" t="s">
        <v>40</v>
      </c>
      <c r="C486" s="0" t="s">
        <v>776</v>
      </c>
      <c r="D486" s="0" t="s">
        <v>981</v>
      </c>
      <c r="E486" s="0" t="s">
        <v>982</v>
      </c>
      <c r="F486" s="0" t="s">
        <v>983</v>
      </c>
      <c r="G486" s="0" t="s">
        <v>984</v>
      </c>
      <c r="H486" s="0" t="s">
        <v>46</v>
      </c>
      <c r="I486" s="9" t="n">
        <v>0.0469544463091994</v>
      </c>
      <c r="J486" s="10" t="n">
        <v>0.509232765985996</v>
      </c>
      <c r="K486" s="9" t="n">
        <v>0.00109398467959651</v>
      </c>
      <c r="L486" s="11" t="n">
        <v>0.0235972656975208</v>
      </c>
      <c r="M486" s="12" t="n">
        <v>-0.586172475415983</v>
      </c>
      <c r="N486" s="11" t="n">
        <v>0.000110181007319903</v>
      </c>
    </row>
    <row r="487" customFormat="false" ht="15" hidden="false" customHeight="false" outlineLevel="0" collapsed="false">
      <c r="A487" s="8" t="s">
        <v>985</v>
      </c>
      <c r="B487" s="0" t="s">
        <v>40</v>
      </c>
      <c r="C487" s="0" t="s">
        <v>776</v>
      </c>
      <c r="D487" s="0" t="s">
        <v>981</v>
      </c>
      <c r="E487" s="0" t="s">
        <v>982</v>
      </c>
      <c r="F487" s="0" t="s">
        <v>983</v>
      </c>
      <c r="G487" s="0" t="s">
        <v>986</v>
      </c>
      <c r="H487" s="0" t="s">
        <v>46</v>
      </c>
      <c r="I487" s="9" t="n">
        <v>0.0368871236134635</v>
      </c>
      <c r="J487" s="10" t="n">
        <v>0.527644955720699</v>
      </c>
      <c r="K487" s="9" t="n">
        <v>0.000663387104939862</v>
      </c>
      <c r="L487" s="11"/>
      <c r="M487" s="12"/>
      <c r="N487" s="11"/>
    </row>
    <row r="488" customFormat="false" ht="15" hidden="false" customHeight="false" outlineLevel="0" collapsed="false">
      <c r="A488" s="8" t="s">
        <v>987</v>
      </c>
      <c r="B488" s="0" t="s">
        <v>40</v>
      </c>
      <c r="C488" s="0" t="s">
        <v>776</v>
      </c>
      <c r="D488" s="0" t="s">
        <v>981</v>
      </c>
      <c r="E488" s="0" t="s">
        <v>982</v>
      </c>
      <c r="F488" s="0" t="s">
        <v>983</v>
      </c>
      <c r="G488" s="0" t="s">
        <v>986</v>
      </c>
      <c r="H488" s="0" t="s">
        <v>133</v>
      </c>
      <c r="I488" s="9" t="n">
        <v>0.00433764610983315</v>
      </c>
      <c r="J488" s="10" t="n">
        <v>0.637079260158495</v>
      </c>
      <c r="K488" s="9" t="n">
        <v>1.70224110890761E-005</v>
      </c>
      <c r="L488" s="11" t="n">
        <v>0.00168217172174058</v>
      </c>
      <c r="M488" s="12" t="n">
        <v>-0.693563649799778</v>
      </c>
      <c r="N488" s="11" t="n">
        <v>1.38243144824501E-006</v>
      </c>
    </row>
    <row r="489" customFormat="false" ht="15" hidden="false" customHeight="false" outlineLevel="0" collapsed="false">
      <c r="A489" s="8" t="s">
        <v>988</v>
      </c>
      <c r="B489" s="0" t="s">
        <v>40</v>
      </c>
      <c r="C489" s="0" t="s">
        <v>776</v>
      </c>
      <c r="D489" s="0" t="s">
        <v>981</v>
      </c>
      <c r="E489" s="0" t="s">
        <v>989</v>
      </c>
      <c r="F489" s="0" t="s">
        <v>73</v>
      </c>
      <c r="G489" s="0" t="s">
        <v>74</v>
      </c>
      <c r="H489" s="0" t="s">
        <v>46</v>
      </c>
      <c r="I489" s="9" t="n">
        <v>0.04698888420613</v>
      </c>
      <c r="J489" s="10" t="n">
        <v>0.509127958717432</v>
      </c>
      <c r="K489" s="9" t="n">
        <v>0.00109701675189409</v>
      </c>
      <c r="L489" s="11"/>
      <c r="M489" s="12"/>
      <c r="N489" s="11"/>
    </row>
    <row r="490" customFormat="false" ht="15" hidden="false" customHeight="false" outlineLevel="0" collapsed="false">
      <c r="A490" s="8" t="s">
        <v>990</v>
      </c>
      <c r="B490" s="0" t="s">
        <v>40</v>
      </c>
      <c r="C490" s="0" t="s">
        <v>776</v>
      </c>
      <c r="D490" s="0" t="s">
        <v>981</v>
      </c>
      <c r="E490" s="0" t="s">
        <v>989</v>
      </c>
      <c r="F490" s="0" t="s">
        <v>73</v>
      </c>
      <c r="G490" s="0" t="s">
        <v>74</v>
      </c>
      <c r="H490" s="0" t="s">
        <v>46</v>
      </c>
      <c r="I490" s="9" t="n">
        <v>0.00173142210988042</v>
      </c>
      <c r="J490" s="10" t="n">
        <v>0.6726501265361</v>
      </c>
      <c r="K490" s="9" t="n">
        <v>3.72886913265228E-006</v>
      </c>
      <c r="L490" s="11"/>
      <c r="M490" s="12"/>
      <c r="N490" s="11"/>
    </row>
    <row r="491" customFormat="false" ht="15" hidden="false" customHeight="false" outlineLevel="0" collapsed="false">
      <c r="A491" s="8" t="s">
        <v>991</v>
      </c>
      <c r="B491" s="0" t="s">
        <v>40</v>
      </c>
      <c r="C491" s="0" t="s">
        <v>776</v>
      </c>
      <c r="D491" s="0" t="s">
        <v>981</v>
      </c>
      <c r="E491" s="0" t="s">
        <v>989</v>
      </c>
      <c r="F491" s="0" t="s">
        <v>73</v>
      </c>
      <c r="G491" s="0" t="s">
        <v>74</v>
      </c>
      <c r="H491" s="0" t="s">
        <v>46</v>
      </c>
      <c r="I491" s="9" t="n">
        <v>0.0311088409157836</v>
      </c>
      <c r="J491" s="10" t="n">
        <v>0.540557989255655</v>
      </c>
      <c r="K491" s="9" t="n">
        <v>0.000459089376711052</v>
      </c>
      <c r="L491" s="11"/>
      <c r="M491" s="12"/>
      <c r="N491" s="11"/>
    </row>
    <row r="492" customFormat="false" ht="15" hidden="false" customHeight="false" outlineLevel="0" collapsed="false">
      <c r="A492" s="8" t="s">
        <v>992</v>
      </c>
      <c r="B492" s="0" t="s">
        <v>40</v>
      </c>
      <c r="C492" s="0" t="s">
        <v>776</v>
      </c>
      <c r="D492" s="0" t="s">
        <v>981</v>
      </c>
      <c r="E492" s="0" t="s">
        <v>989</v>
      </c>
      <c r="F492" s="0" t="s">
        <v>73</v>
      </c>
      <c r="G492" s="0" t="s">
        <v>74</v>
      </c>
      <c r="H492" s="0" t="s">
        <v>46</v>
      </c>
      <c r="I492" s="9" t="n">
        <v>0.0155827979758142</v>
      </c>
      <c r="J492" s="10" t="n">
        <v>0.579672304303402</v>
      </c>
      <c r="K492" s="9" t="n">
        <v>0.000136794990297316</v>
      </c>
      <c r="L492" s="11" t="n">
        <v>0.0281902135289082</v>
      </c>
      <c r="M492" s="12" t="n">
        <v>-0.575578064072835</v>
      </c>
      <c r="N492" s="11" t="n">
        <v>0.000156402071054184</v>
      </c>
    </row>
    <row r="493" customFormat="false" ht="15" hidden="false" customHeight="false" outlineLevel="0" collapsed="false">
      <c r="A493" s="8" t="s">
        <v>993</v>
      </c>
      <c r="B493" s="0" t="s">
        <v>40</v>
      </c>
      <c r="C493" s="0" t="s">
        <v>776</v>
      </c>
      <c r="D493" s="0" t="s">
        <v>981</v>
      </c>
      <c r="E493" s="0" t="s">
        <v>989</v>
      </c>
      <c r="F493" s="0" t="s">
        <v>73</v>
      </c>
      <c r="G493" s="0" t="s">
        <v>74</v>
      </c>
      <c r="H493" s="0" t="s">
        <v>46</v>
      </c>
      <c r="I493" s="9" t="n">
        <v>0.0357976774642863</v>
      </c>
      <c r="J493" s="10" t="n">
        <v>-0.529873479611945</v>
      </c>
      <c r="K493" s="9" t="n">
        <v>0.00062320480809309</v>
      </c>
      <c r="L493" s="11"/>
      <c r="M493" s="12"/>
      <c r="N493" s="11"/>
    </row>
    <row r="494" customFormat="false" ht="15" hidden="false" customHeight="false" outlineLevel="0" collapsed="false">
      <c r="A494" s="8" t="s">
        <v>994</v>
      </c>
      <c r="B494" s="0" t="s">
        <v>40</v>
      </c>
      <c r="C494" s="0" t="s">
        <v>776</v>
      </c>
      <c r="D494" s="0" t="s">
        <v>981</v>
      </c>
      <c r="E494" s="0" t="s">
        <v>989</v>
      </c>
      <c r="F494" s="0" t="s">
        <v>973</v>
      </c>
      <c r="G494" s="0" t="s">
        <v>974</v>
      </c>
      <c r="H494" s="0" t="s">
        <v>829</v>
      </c>
      <c r="I494" s="9" t="n">
        <v>0.0190504132252869</v>
      </c>
      <c r="J494" s="10" t="n">
        <v>0.568698356722418</v>
      </c>
      <c r="K494" s="9" t="n">
        <v>0.00019510805573927</v>
      </c>
      <c r="L494" s="11" t="n">
        <v>0.0387833055517493</v>
      </c>
      <c r="M494" s="12" t="n">
        <v>-0.554664125600713</v>
      </c>
      <c r="N494" s="11" t="n">
        <v>0.000301815607406609</v>
      </c>
    </row>
    <row r="495" customFormat="false" ht="15" hidden="false" customHeight="false" outlineLevel="0" collapsed="false">
      <c r="A495" s="8" t="s">
        <v>995</v>
      </c>
      <c r="B495" s="0" t="s">
        <v>40</v>
      </c>
      <c r="C495" s="0" t="s">
        <v>776</v>
      </c>
      <c r="D495" s="0" t="s">
        <v>981</v>
      </c>
      <c r="E495" s="0" t="s">
        <v>996</v>
      </c>
      <c r="F495" s="0" t="s">
        <v>997</v>
      </c>
      <c r="G495" s="0" t="s">
        <v>998</v>
      </c>
      <c r="H495" s="0" t="s">
        <v>46</v>
      </c>
      <c r="I495" s="9" t="n">
        <v>0.0147972056758274</v>
      </c>
      <c r="J495" s="10" t="n">
        <v>-0.582402060057572</v>
      </c>
      <c r="K495" s="9" t="n">
        <v>0.000124983515720664</v>
      </c>
      <c r="L495" s="11"/>
      <c r="M495" s="12"/>
      <c r="N495" s="11"/>
    </row>
    <row r="496" customFormat="false" ht="15" hidden="false" customHeight="false" outlineLevel="0" collapsed="false">
      <c r="A496" s="8" t="s">
        <v>999</v>
      </c>
      <c r="B496" s="0" t="s">
        <v>40</v>
      </c>
      <c r="C496" s="0" t="s">
        <v>776</v>
      </c>
      <c r="D496" s="0" t="s">
        <v>981</v>
      </c>
      <c r="E496" s="0" t="s">
        <v>996</v>
      </c>
      <c r="F496" s="0" t="s">
        <v>997</v>
      </c>
      <c r="G496" s="0" t="s">
        <v>998</v>
      </c>
      <c r="H496" s="0" t="s">
        <v>46</v>
      </c>
      <c r="I496" s="9" t="n">
        <v>0.030997688159224</v>
      </c>
      <c r="J496" s="10" t="n">
        <v>-0.540791725481497</v>
      </c>
      <c r="K496" s="9" t="n">
        <v>0.000455978140332136</v>
      </c>
      <c r="L496" s="11"/>
      <c r="M496" s="12"/>
      <c r="N496" s="11"/>
    </row>
    <row r="497" customFormat="false" ht="15" hidden="false" customHeight="false" outlineLevel="0" collapsed="false">
      <c r="A497" s="8" t="s">
        <v>1000</v>
      </c>
      <c r="B497" s="0" t="s">
        <v>40</v>
      </c>
      <c r="C497" s="0" t="s">
        <v>776</v>
      </c>
      <c r="D497" s="0" t="s">
        <v>981</v>
      </c>
      <c r="E497" s="0" t="s">
        <v>996</v>
      </c>
      <c r="F497" s="0" t="s">
        <v>997</v>
      </c>
      <c r="G497" s="0" t="s">
        <v>998</v>
      </c>
      <c r="H497" s="0" t="s">
        <v>46</v>
      </c>
      <c r="I497" s="9" t="n">
        <v>0.0413582548044047</v>
      </c>
      <c r="J497" s="10" t="n">
        <v>-0.520783532767377</v>
      </c>
      <c r="K497" s="9" t="n">
        <v>0.000801970388097205</v>
      </c>
      <c r="L497" s="11"/>
      <c r="M497" s="12"/>
      <c r="N497" s="11"/>
    </row>
    <row r="498" customFormat="false" ht="15" hidden="false" customHeight="false" outlineLevel="0" collapsed="false">
      <c r="A498" s="8" t="s">
        <v>1001</v>
      </c>
      <c r="B498" s="0" t="s">
        <v>40</v>
      </c>
      <c r="C498" s="0" t="s">
        <v>776</v>
      </c>
      <c r="D498" s="0" t="s">
        <v>981</v>
      </c>
      <c r="E498" s="0" t="s">
        <v>996</v>
      </c>
      <c r="F498" s="0" t="s">
        <v>997</v>
      </c>
      <c r="G498" s="0" t="s">
        <v>998</v>
      </c>
      <c r="H498" s="0" t="s">
        <v>46</v>
      </c>
      <c r="I498" s="9" t="n">
        <v>0.0157955336226437</v>
      </c>
      <c r="J498" s="10" t="n">
        <v>-0.578609223680412</v>
      </c>
      <c r="K498" s="9" t="n">
        <v>0.00014166061757045</v>
      </c>
      <c r="L498" s="11"/>
      <c r="M498" s="12"/>
      <c r="N498" s="11"/>
    </row>
    <row r="499" customFormat="false" ht="15" hidden="false" customHeight="false" outlineLevel="0" collapsed="false">
      <c r="A499" s="8" t="s">
        <v>1002</v>
      </c>
      <c r="B499" s="0" t="s">
        <v>40</v>
      </c>
      <c r="C499" s="0" t="s">
        <v>776</v>
      </c>
      <c r="D499" s="0" t="s">
        <v>981</v>
      </c>
      <c r="E499" s="0" t="s">
        <v>996</v>
      </c>
      <c r="F499" s="0" t="s">
        <v>997</v>
      </c>
      <c r="G499" s="0" t="s">
        <v>998</v>
      </c>
      <c r="H499" s="0" t="s">
        <v>46</v>
      </c>
      <c r="I499" s="9" t="n">
        <v>0.0257857447427192</v>
      </c>
      <c r="J499" s="10" t="n">
        <v>0.552091078916655</v>
      </c>
      <c r="K499" s="9" t="n">
        <v>0.000326266719943266</v>
      </c>
      <c r="L499" s="11"/>
      <c r="M499" s="12"/>
      <c r="N499" s="11"/>
    </row>
    <row r="500" customFormat="false" ht="15" hidden="false" customHeight="false" outlineLevel="0" collapsed="false">
      <c r="A500" s="8" t="s">
        <v>1003</v>
      </c>
      <c r="B500" s="0" t="s">
        <v>40</v>
      </c>
      <c r="C500" s="0" t="s">
        <v>776</v>
      </c>
      <c r="D500" s="0" t="s">
        <v>981</v>
      </c>
      <c r="E500" s="0" t="s">
        <v>996</v>
      </c>
      <c r="F500" s="0" t="s">
        <v>997</v>
      </c>
      <c r="G500" s="0" t="s">
        <v>998</v>
      </c>
      <c r="H500" s="0" t="s">
        <v>46</v>
      </c>
      <c r="I500" s="9" t="n">
        <v>0.0495248357497671</v>
      </c>
      <c r="J500" s="10" t="n">
        <v>0.504284843945224</v>
      </c>
      <c r="K500" s="9" t="n">
        <v>0.00124549937570212</v>
      </c>
      <c r="L500" s="11"/>
      <c r="M500" s="12"/>
      <c r="N500" s="11"/>
    </row>
    <row r="501" customFormat="false" ht="15" hidden="false" customHeight="false" outlineLevel="0" collapsed="false">
      <c r="A501" s="8" t="s">
        <v>1004</v>
      </c>
      <c r="B501" s="0" t="s">
        <v>40</v>
      </c>
      <c r="C501" s="0" t="s">
        <v>776</v>
      </c>
      <c r="D501" s="0" t="s">
        <v>981</v>
      </c>
      <c r="E501" s="0" t="s">
        <v>996</v>
      </c>
      <c r="F501" s="0" t="s">
        <v>1005</v>
      </c>
      <c r="G501" s="0" t="s">
        <v>1006</v>
      </c>
      <c r="H501" s="0" t="s">
        <v>46</v>
      </c>
      <c r="I501" s="9" t="n">
        <v>0.015503540727413</v>
      </c>
      <c r="J501" s="10" t="n">
        <v>0.580150259931922</v>
      </c>
      <c r="K501" s="9" t="n">
        <v>0.00013465693082533</v>
      </c>
      <c r="L501" s="11" t="n">
        <v>0.0307013528067408</v>
      </c>
      <c r="M501" s="12" t="n">
        <v>-0.571618700850254</v>
      </c>
      <c r="N501" s="11" t="n">
        <v>0.000177733939566403</v>
      </c>
    </row>
    <row r="502" customFormat="false" ht="15" hidden="false" customHeight="false" outlineLevel="0" collapsed="false">
      <c r="A502" s="8" t="s">
        <v>1007</v>
      </c>
      <c r="B502" s="0" t="s">
        <v>40</v>
      </c>
      <c r="C502" s="0" t="s">
        <v>776</v>
      </c>
      <c r="D502" s="0" t="s">
        <v>981</v>
      </c>
      <c r="E502" s="0" t="s">
        <v>996</v>
      </c>
      <c r="F502" s="0" t="s">
        <v>1005</v>
      </c>
      <c r="G502" s="0" t="s">
        <v>1008</v>
      </c>
      <c r="H502" s="0" t="s">
        <v>1009</v>
      </c>
      <c r="I502" s="9" t="n">
        <v>0.0294382842121793</v>
      </c>
      <c r="J502" s="10" t="n">
        <v>0.54425071753109</v>
      </c>
      <c r="K502" s="9" t="n">
        <v>0.000412085690547258</v>
      </c>
      <c r="L502" s="11"/>
      <c r="M502" s="12"/>
      <c r="N502" s="11"/>
    </row>
    <row r="503" customFormat="false" ht="15" hidden="false" customHeight="false" outlineLevel="0" collapsed="false">
      <c r="A503" s="8" t="s">
        <v>1010</v>
      </c>
      <c r="B503" s="0" t="s">
        <v>40</v>
      </c>
      <c r="C503" s="0" t="s">
        <v>776</v>
      </c>
      <c r="D503" s="0" t="s">
        <v>981</v>
      </c>
      <c r="E503" s="0" t="s">
        <v>996</v>
      </c>
      <c r="F503" s="0" t="s">
        <v>1005</v>
      </c>
      <c r="G503" s="0" t="s">
        <v>1008</v>
      </c>
      <c r="H503" s="0" t="s">
        <v>46</v>
      </c>
      <c r="I503" s="9" t="n">
        <v>0.018004439402275</v>
      </c>
      <c r="J503" s="10" t="n">
        <v>0.57227455219889</v>
      </c>
      <c r="K503" s="9" t="n">
        <v>0.000174028888926502</v>
      </c>
      <c r="L503" s="11" t="n">
        <v>0.0494834626580871</v>
      </c>
      <c r="M503" s="12" t="n">
        <v>-0.536003332159857</v>
      </c>
      <c r="N503" s="11" t="n">
        <v>0.000523622101772488</v>
      </c>
    </row>
    <row r="504" customFormat="false" ht="15" hidden="false" customHeight="false" outlineLevel="0" collapsed="false">
      <c r="A504" s="8" t="s">
        <v>1011</v>
      </c>
      <c r="B504" s="0" t="s">
        <v>40</v>
      </c>
      <c r="C504" s="0" t="s">
        <v>776</v>
      </c>
      <c r="D504" s="0" t="s">
        <v>981</v>
      </c>
      <c r="E504" s="0" t="s">
        <v>996</v>
      </c>
      <c r="F504" s="0" t="s">
        <v>1012</v>
      </c>
      <c r="G504" s="0" t="s">
        <v>1013</v>
      </c>
      <c r="H504" s="0" t="s">
        <v>1014</v>
      </c>
      <c r="I504" s="9" t="n">
        <v>0.0495248357497671</v>
      </c>
      <c r="J504" s="10" t="n">
        <v>0.503405552642019</v>
      </c>
      <c r="K504" s="9" t="n">
        <v>0.00127428399528905</v>
      </c>
      <c r="L504" s="11"/>
      <c r="M504" s="12"/>
      <c r="N504" s="11"/>
    </row>
    <row r="505" customFormat="false" ht="15" hidden="false" customHeight="false" outlineLevel="0" collapsed="false">
      <c r="A505" s="8" t="s">
        <v>1015</v>
      </c>
      <c r="B505" s="0" t="s">
        <v>40</v>
      </c>
      <c r="C505" s="0" t="s">
        <v>776</v>
      </c>
      <c r="D505" s="0" t="s">
        <v>981</v>
      </c>
      <c r="E505" s="0" t="s">
        <v>996</v>
      </c>
      <c r="F505" s="0" t="s">
        <v>1012</v>
      </c>
      <c r="G505" s="0" t="s">
        <v>1013</v>
      </c>
      <c r="H505" s="0" t="s">
        <v>1014</v>
      </c>
      <c r="I505" s="9"/>
      <c r="J505" s="10"/>
      <c r="K505" s="9"/>
      <c r="L505" s="11" t="n">
        <v>0.0390973871881297</v>
      </c>
      <c r="M505" s="12" t="n">
        <v>-0.55380128062329</v>
      </c>
      <c r="N505" s="11" t="n">
        <v>0.000309825550935639</v>
      </c>
    </row>
    <row r="506" customFormat="false" ht="15" hidden="false" customHeight="false" outlineLevel="0" collapsed="false">
      <c r="A506" s="8" t="s">
        <v>1016</v>
      </c>
      <c r="B506" s="0" t="s">
        <v>40</v>
      </c>
      <c r="C506" s="0" t="s">
        <v>776</v>
      </c>
      <c r="D506" s="0" t="s">
        <v>981</v>
      </c>
      <c r="E506" s="0" t="s">
        <v>996</v>
      </c>
      <c r="F506" s="0" t="s">
        <v>1017</v>
      </c>
      <c r="G506" s="0" t="s">
        <v>1018</v>
      </c>
      <c r="H506" s="0" t="s">
        <v>86</v>
      </c>
      <c r="I506" s="9" t="n">
        <v>0.0327975163057326</v>
      </c>
      <c r="J506" s="10" t="n">
        <v>0.536176342322263</v>
      </c>
      <c r="K506" s="9" t="n">
        <v>0.000521030273463978</v>
      </c>
      <c r="L506" s="11"/>
      <c r="M506" s="12"/>
      <c r="N506" s="11"/>
    </row>
    <row r="507" customFormat="false" ht="15" hidden="false" customHeight="false" outlineLevel="0" collapsed="false">
      <c r="A507" s="8" t="s">
        <v>1019</v>
      </c>
      <c r="B507" s="0" t="s">
        <v>40</v>
      </c>
      <c r="C507" s="0" t="s">
        <v>776</v>
      </c>
      <c r="D507" s="0" t="s">
        <v>981</v>
      </c>
      <c r="E507" s="0" t="s">
        <v>996</v>
      </c>
      <c r="F507" s="0" t="s">
        <v>1017</v>
      </c>
      <c r="G507" s="0" t="s">
        <v>1020</v>
      </c>
      <c r="H507" s="0" t="s">
        <v>46</v>
      </c>
      <c r="I507" s="9" t="n">
        <v>0.0466341922893973</v>
      </c>
      <c r="J507" s="10" t="n">
        <v>-0.509782705955404</v>
      </c>
      <c r="K507" s="9" t="n">
        <v>0.00107819616738828</v>
      </c>
      <c r="L507" s="11"/>
      <c r="M507" s="12"/>
      <c r="N507" s="11"/>
    </row>
    <row r="508" customFormat="false" ht="15" hidden="false" customHeight="false" outlineLevel="0" collapsed="false">
      <c r="A508" s="8" t="s">
        <v>1021</v>
      </c>
      <c r="B508" s="0" t="s">
        <v>40</v>
      </c>
      <c r="C508" s="0" t="s">
        <v>776</v>
      </c>
      <c r="D508" s="0" t="s">
        <v>981</v>
      </c>
      <c r="E508" s="0" t="s">
        <v>996</v>
      </c>
      <c r="F508" s="0" t="s">
        <v>1017</v>
      </c>
      <c r="G508" s="0" t="s">
        <v>1020</v>
      </c>
      <c r="H508" s="0" t="s">
        <v>46</v>
      </c>
      <c r="I508" s="9" t="n">
        <v>0.0257857447427192</v>
      </c>
      <c r="J508" s="10" t="n">
        <v>-0.551967564984158</v>
      </c>
      <c r="K508" s="9" t="n">
        <v>0.000327483840402322</v>
      </c>
      <c r="L508" s="11"/>
      <c r="M508" s="12"/>
      <c r="N508" s="11"/>
    </row>
    <row r="509" customFormat="false" ht="15" hidden="false" customHeight="false" outlineLevel="0" collapsed="false">
      <c r="A509" s="8" t="s">
        <v>1022</v>
      </c>
      <c r="B509" s="0" t="s">
        <v>40</v>
      </c>
      <c r="C509" s="0" t="s">
        <v>776</v>
      </c>
      <c r="D509" s="0" t="s">
        <v>981</v>
      </c>
      <c r="E509" s="0" t="s">
        <v>996</v>
      </c>
      <c r="F509" s="0" t="s">
        <v>1017</v>
      </c>
      <c r="G509" s="0" t="s">
        <v>1020</v>
      </c>
      <c r="H509" s="0" t="s">
        <v>1023</v>
      </c>
      <c r="I509" s="9" t="n">
        <v>0.0466341922893973</v>
      </c>
      <c r="J509" s="10" t="n">
        <v>-0.509646160796919</v>
      </c>
      <c r="K509" s="9" t="n">
        <v>0.00108209737256882</v>
      </c>
      <c r="L509" s="11"/>
      <c r="M509" s="12"/>
      <c r="N509" s="11"/>
    </row>
    <row r="510" customFormat="false" ht="15" hidden="false" customHeight="false" outlineLevel="0" collapsed="false">
      <c r="A510" s="8" t="s">
        <v>1024</v>
      </c>
      <c r="B510" s="0" t="s">
        <v>40</v>
      </c>
      <c r="C510" s="0" t="s">
        <v>776</v>
      </c>
      <c r="D510" s="0" t="s">
        <v>981</v>
      </c>
      <c r="E510" s="0" t="s">
        <v>996</v>
      </c>
      <c r="F510" s="0" t="s">
        <v>1025</v>
      </c>
      <c r="G510" s="0" t="s">
        <v>74</v>
      </c>
      <c r="H510" s="0" t="s">
        <v>46</v>
      </c>
      <c r="I510" s="9" t="n">
        <v>0.00161631626084516</v>
      </c>
      <c r="J510" s="10" t="n">
        <v>0.674831664372582</v>
      </c>
      <c r="K510" s="9" t="n">
        <v>3.3746756893417E-006</v>
      </c>
      <c r="L510" s="11" t="n">
        <v>0.000518313706721826</v>
      </c>
      <c r="M510" s="12" t="n">
        <v>-0.732443663976811</v>
      </c>
      <c r="N510" s="11" t="n">
        <v>1.72164560456144E-007</v>
      </c>
    </row>
    <row r="511" customFormat="false" ht="15" hidden="false" customHeight="false" outlineLevel="0" collapsed="false">
      <c r="A511" s="8" t="s">
        <v>1026</v>
      </c>
      <c r="B511" s="0" t="s">
        <v>40</v>
      </c>
      <c r="C511" s="0" t="s">
        <v>776</v>
      </c>
      <c r="D511" s="0" t="s">
        <v>981</v>
      </c>
      <c r="E511" s="0" t="s">
        <v>996</v>
      </c>
      <c r="F511" s="0" t="s">
        <v>1025</v>
      </c>
      <c r="G511" s="0" t="s">
        <v>189</v>
      </c>
      <c r="H511" s="0" t="s">
        <v>133</v>
      </c>
      <c r="I511" s="9" t="n">
        <v>0.0472351823318778</v>
      </c>
      <c r="J511" s="10" t="n">
        <v>0.508394091847474</v>
      </c>
      <c r="K511" s="9" t="n">
        <v>0.0011184566756955</v>
      </c>
      <c r="L511" s="11"/>
      <c r="M511" s="12"/>
      <c r="N511" s="11"/>
    </row>
    <row r="512" customFormat="false" ht="15" hidden="false" customHeight="false" outlineLevel="0" collapsed="false">
      <c r="A512" s="8" t="s">
        <v>1027</v>
      </c>
      <c r="B512" s="0" t="s">
        <v>40</v>
      </c>
      <c r="C512" s="0" t="s">
        <v>776</v>
      </c>
      <c r="D512" s="0" t="s">
        <v>981</v>
      </c>
      <c r="E512" s="0" t="s">
        <v>996</v>
      </c>
      <c r="F512" s="0" t="s">
        <v>1025</v>
      </c>
      <c r="G512" s="0" t="s">
        <v>189</v>
      </c>
      <c r="H512" s="0" t="s">
        <v>133</v>
      </c>
      <c r="I512" s="9" t="n">
        <v>0.0495248357497671</v>
      </c>
      <c r="J512" s="10" t="n">
        <v>0.504071150426685</v>
      </c>
      <c r="K512" s="9" t="n">
        <v>0.0012524415089641</v>
      </c>
      <c r="L512" s="11"/>
      <c r="M512" s="12"/>
      <c r="N512" s="11"/>
    </row>
    <row r="513" customFormat="false" ht="15" hidden="false" customHeight="false" outlineLevel="0" collapsed="false">
      <c r="A513" s="8" t="s">
        <v>1028</v>
      </c>
      <c r="B513" s="0" t="s">
        <v>40</v>
      </c>
      <c r="C513" s="0" t="s">
        <v>776</v>
      </c>
      <c r="D513" s="0" t="s">
        <v>981</v>
      </c>
      <c r="E513" s="0" t="s">
        <v>996</v>
      </c>
      <c r="F513" s="0" t="s">
        <v>215</v>
      </c>
      <c r="G513" s="0" t="s">
        <v>74</v>
      </c>
      <c r="H513" s="0" t="s">
        <v>46</v>
      </c>
      <c r="I513" s="9" t="n">
        <v>1.71315120879305E-005</v>
      </c>
      <c r="J513" s="10" t="n">
        <v>0.79773106618409</v>
      </c>
      <c r="K513" s="9" t="n">
        <v>2.01545636344939E-009</v>
      </c>
      <c r="L513" s="11" t="n">
        <v>0.00106542132147011</v>
      </c>
      <c r="M513" s="12" t="n">
        <v>-0.711339612730822</v>
      </c>
      <c r="N513" s="11" t="n">
        <v>5.56118180514912E-007</v>
      </c>
    </row>
    <row r="514" customFormat="false" ht="15" hidden="false" customHeight="false" outlineLevel="0" collapsed="false">
      <c r="A514" s="8" t="s">
        <v>1029</v>
      </c>
      <c r="B514" s="0" t="s">
        <v>40</v>
      </c>
      <c r="C514" s="0" t="s">
        <v>776</v>
      </c>
      <c r="D514" s="0" t="s">
        <v>981</v>
      </c>
      <c r="E514" s="0" t="s">
        <v>996</v>
      </c>
      <c r="F514" s="0" t="s">
        <v>215</v>
      </c>
      <c r="G514" s="0" t="s">
        <v>74</v>
      </c>
      <c r="H514" s="0" t="s">
        <v>46</v>
      </c>
      <c r="I514" s="9" t="n">
        <v>0.0495248357497671</v>
      </c>
      <c r="J514" s="10" t="n">
        <v>0.505254222009635</v>
      </c>
      <c r="K514" s="9" t="n">
        <v>0.00121443293330207</v>
      </c>
      <c r="L514" s="11"/>
      <c r="M514" s="12"/>
      <c r="N514" s="11"/>
    </row>
    <row r="515" customFormat="false" ht="15" hidden="false" customHeight="false" outlineLevel="0" collapsed="false">
      <c r="A515" s="8" t="s">
        <v>1030</v>
      </c>
      <c r="B515" s="0" t="s">
        <v>40</v>
      </c>
      <c r="C515" s="0" t="s">
        <v>776</v>
      </c>
      <c r="D515" s="0" t="s">
        <v>981</v>
      </c>
      <c r="E515" s="0" t="s">
        <v>996</v>
      </c>
      <c r="F515" s="0" t="s">
        <v>215</v>
      </c>
      <c r="G515" s="0" t="s">
        <v>74</v>
      </c>
      <c r="H515" s="0" t="s">
        <v>46</v>
      </c>
      <c r="I515" s="9" t="n">
        <v>0.00143984269731006</v>
      </c>
      <c r="J515" s="10" t="n">
        <v>-0.678337360507679</v>
      </c>
      <c r="K515" s="9" t="n">
        <v>2.86957356396614E-006</v>
      </c>
      <c r="L515" s="11" t="n">
        <v>0.000534330041877939</v>
      </c>
      <c r="M515" s="12" t="n">
        <v>0.729184857646945</v>
      </c>
      <c r="N515" s="11" t="n">
        <v>2.07791398149372E-007</v>
      </c>
    </row>
    <row r="516" customFormat="false" ht="15" hidden="false" customHeight="false" outlineLevel="0" collapsed="false">
      <c r="A516" s="8" t="s">
        <v>1031</v>
      </c>
      <c r="B516" s="0" t="s">
        <v>40</v>
      </c>
      <c r="C516" s="0" t="s">
        <v>776</v>
      </c>
      <c r="D516" s="0" t="s">
        <v>981</v>
      </c>
      <c r="E516" s="0" t="s">
        <v>996</v>
      </c>
      <c r="F516" s="0" t="s">
        <v>215</v>
      </c>
      <c r="G516" s="0" t="s">
        <v>74</v>
      </c>
      <c r="H516" s="0" t="s">
        <v>46</v>
      </c>
      <c r="I516" s="9" t="n">
        <v>0.0143347352264831</v>
      </c>
      <c r="J516" s="10" t="n">
        <v>-0.58374895942692</v>
      </c>
      <c r="K516" s="9" t="n">
        <v>0.000119501494352538</v>
      </c>
      <c r="L516" s="11" t="n">
        <v>0.0281902135289082</v>
      </c>
      <c r="M516" s="12" t="n">
        <v>0.576056853551308</v>
      </c>
      <c r="N516" s="11" t="n">
        <v>0.000153985378763087</v>
      </c>
    </row>
    <row r="517" customFormat="false" ht="15" hidden="false" customHeight="false" outlineLevel="0" collapsed="false">
      <c r="A517" s="8" t="s">
        <v>1032</v>
      </c>
      <c r="B517" s="0" t="s">
        <v>40</v>
      </c>
      <c r="C517" s="0" t="s">
        <v>776</v>
      </c>
      <c r="D517" s="0" t="s">
        <v>981</v>
      </c>
      <c r="E517" s="0" t="s">
        <v>996</v>
      </c>
      <c r="F517" s="0" t="s">
        <v>215</v>
      </c>
      <c r="G517" s="0" t="s">
        <v>74</v>
      </c>
      <c r="H517" s="0" t="s">
        <v>46</v>
      </c>
      <c r="I517" s="9" t="n">
        <v>0.0262595988869891</v>
      </c>
      <c r="J517" s="10" t="n">
        <v>-0.55031585742941</v>
      </c>
      <c r="K517" s="9" t="n">
        <v>0.000344155257086345</v>
      </c>
      <c r="L517" s="11" t="n">
        <v>0.0218584970634044</v>
      </c>
      <c r="M517" s="12" t="n">
        <v>0.589707228309412</v>
      </c>
      <c r="N517" s="11" t="n">
        <v>9.77607407065178E-005</v>
      </c>
    </row>
    <row r="518" customFormat="false" ht="15" hidden="false" customHeight="false" outlineLevel="0" collapsed="false">
      <c r="A518" s="8" t="s">
        <v>1033</v>
      </c>
      <c r="B518" s="0" t="s">
        <v>40</v>
      </c>
      <c r="C518" s="0" t="s">
        <v>776</v>
      </c>
      <c r="D518" s="0" t="s">
        <v>981</v>
      </c>
      <c r="E518" s="0" t="s">
        <v>996</v>
      </c>
      <c r="F518" s="0" t="s">
        <v>215</v>
      </c>
      <c r="G518" s="0" t="s">
        <v>74</v>
      </c>
      <c r="H518" s="0" t="s">
        <v>46</v>
      </c>
      <c r="I518" s="9" t="n">
        <v>0.0365240447328875</v>
      </c>
      <c r="J518" s="10" t="n">
        <v>-0.52809321092497</v>
      </c>
      <c r="K518" s="9" t="n">
        <v>0.000655124272042871</v>
      </c>
      <c r="L518" s="11" t="n">
        <v>0.0152059029162993</v>
      </c>
      <c r="M518" s="12" t="n">
        <v>0.613045378695999</v>
      </c>
      <c r="N518" s="11" t="n">
        <v>4.28024331418368E-005</v>
      </c>
    </row>
    <row r="519" customFormat="false" ht="15" hidden="false" customHeight="false" outlineLevel="0" collapsed="false">
      <c r="A519" s="8" t="s">
        <v>1034</v>
      </c>
      <c r="B519" s="0" t="s">
        <v>40</v>
      </c>
      <c r="C519" s="0" t="s">
        <v>776</v>
      </c>
      <c r="D519" s="0" t="s">
        <v>981</v>
      </c>
      <c r="E519" s="0" t="s">
        <v>996</v>
      </c>
      <c r="F519" s="0" t="s">
        <v>215</v>
      </c>
      <c r="G519" s="0" t="s">
        <v>1035</v>
      </c>
      <c r="H519" s="0" t="s">
        <v>1014</v>
      </c>
      <c r="I519" s="9" t="n">
        <v>0.0495248357497671</v>
      </c>
      <c r="J519" s="10" t="n">
        <v>0.505420360561646</v>
      </c>
      <c r="K519" s="9" t="n">
        <v>0.00120917787821076</v>
      </c>
      <c r="L519" s="11"/>
      <c r="M519" s="12"/>
      <c r="N519" s="11"/>
    </row>
    <row r="520" customFormat="false" ht="15" hidden="false" customHeight="false" outlineLevel="0" collapsed="false">
      <c r="A520" s="8" t="s">
        <v>1036</v>
      </c>
      <c r="B520" s="0" t="s">
        <v>40</v>
      </c>
      <c r="C520" s="0" t="s">
        <v>776</v>
      </c>
      <c r="D520" s="0" t="s">
        <v>981</v>
      </c>
      <c r="E520" s="0" t="s">
        <v>996</v>
      </c>
      <c r="F520" s="0" t="s">
        <v>215</v>
      </c>
      <c r="G520" s="0" t="s">
        <v>1035</v>
      </c>
      <c r="H520" s="0" t="s">
        <v>1014</v>
      </c>
      <c r="I520" s="9"/>
      <c r="J520" s="10"/>
      <c r="K520" s="9"/>
      <c r="L520" s="11" t="n">
        <v>0.0478939760193138</v>
      </c>
      <c r="M520" s="12" t="n">
        <v>0.538315397257718</v>
      </c>
      <c r="N520" s="11" t="n">
        <v>0.000489917625102189</v>
      </c>
    </row>
    <row r="521" customFormat="false" ht="15" hidden="false" customHeight="false" outlineLevel="0" collapsed="false">
      <c r="A521" s="8" t="s">
        <v>1037</v>
      </c>
      <c r="B521" s="0" t="s">
        <v>40</v>
      </c>
      <c r="C521" s="0" t="s">
        <v>776</v>
      </c>
      <c r="D521" s="0" t="s">
        <v>981</v>
      </c>
      <c r="E521" s="0" t="s">
        <v>1038</v>
      </c>
      <c r="F521" s="0" t="s">
        <v>973</v>
      </c>
      <c r="G521" s="0" t="s">
        <v>974</v>
      </c>
      <c r="H521" s="0" t="s">
        <v>829</v>
      </c>
      <c r="I521" s="9" t="n">
        <v>0.0271637895166315</v>
      </c>
      <c r="J521" s="10" t="n">
        <v>0.5487263444847</v>
      </c>
      <c r="K521" s="9" t="n">
        <v>0.000360912074815261</v>
      </c>
      <c r="L521" s="11"/>
      <c r="M521" s="12"/>
      <c r="N521" s="11"/>
    </row>
    <row r="522" customFormat="false" ht="15" hidden="false" customHeight="false" outlineLevel="0" collapsed="false">
      <c r="A522" s="8" t="s">
        <v>1039</v>
      </c>
      <c r="B522" s="0" t="s">
        <v>40</v>
      </c>
      <c r="C522" s="0" t="s">
        <v>776</v>
      </c>
      <c r="D522" s="0" t="s">
        <v>1040</v>
      </c>
      <c r="E522" s="0" t="s">
        <v>1041</v>
      </c>
      <c r="F522" s="0" t="s">
        <v>1042</v>
      </c>
      <c r="G522" s="0" t="s">
        <v>1043</v>
      </c>
      <c r="H522" s="0" t="s">
        <v>46</v>
      </c>
      <c r="I522" s="9" t="n">
        <v>0.028185365534972</v>
      </c>
      <c r="J522" s="10" t="n">
        <v>-0.546537199644932</v>
      </c>
      <c r="K522" s="9" t="n">
        <v>0.00038518483790794</v>
      </c>
      <c r="L522" s="11"/>
      <c r="M522" s="12"/>
      <c r="N522" s="11"/>
    </row>
    <row r="523" customFormat="false" ht="15" hidden="false" customHeight="false" outlineLevel="0" collapsed="false">
      <c r="A523" s="8" t="s">
        <v>1044</v>
      </c>
      <c r="B523" s="0" t="s">
        <v>40</v>
      </c>
      <c r="C523" s="0" t="s">
        <v>776</v>
      </c>
      <c r="D523" s="0" t="s">
        <v>1040</v>
      </c>
      <c r="E523" s="0" t="s">
        <v>1045</v>
      </c>
      <c r="F523" s="0" t="s">
        <v>73</v>
      </c>
      <c r="G523" s="0" t="s">
        <v>74</v>
      </c>
      <c r="H523" s="0" t="s">
        <v>46</v>
      </c>
      <c r="I523" s="9"/>
      <c r="J523" s="10"/>
      <c r="K523" s="9"/>
      <c r="L523" s="11" t="n">
        <v>0.048255578725954</v>
      </c>
      <c r="M523" s="12" t="n">
        <v>-0.537825706183467</v>
      </c>
      <c r="N523" s="11" t="n">
        <v>0.000496890034332923</v>
      </c>
    </row>
    <row r="524" customFormat="false" ht="15" hidden="false" customHeight="false" outlineLevel="0" collapsed="false">
      <c r="A524" s="8" t="s">
        <v>1046</v>
      </c>
      <c r="B524" s="0" t="s">
        <v>40</v>
      </c>
      <c r="C524" s="0" t="s">
        <v>776</v>
      </c>
      <c r="D524" s="0" t="s">
        <v>1040</v>
      </c>
      <c r="E524" s="0" t="s">
        <v>1045</v>
      </c>
      <c r="F524" s="0" t="s">
        <v>188</v>
      </c>
      <c r="G524" s="0" t="s">
        <v>189</v>
      </c>
      <c r="H524" s="0" t="s">
        <v>133</v>
      </c>
      <c r="I524" s="9" t="n">
        <v>0.0305610128290312</v>
      </c>
      <c r="J524" s="10" t="n">
        <v>0.542061466378849</v>
      </c>
      <c r="K524" s="9" t="n">
        <v>0.000439403382708383</v>
      </c>
      <c r="L524" s="11"/>
      <c r="M524" s="12"/>
      <c r="N524" s="11"/>
    </row>
    <row r="525" customFormat="false" ht="15" hidden="false" customHeight="false" outlineLevel="0" collapsed="false">
      <c r="A525" s="8" t="s">
        <v>1047</v>
      </c>
      <c r="B525" s="0" t="s">
        <v>40</v>
      </c>
      <c r="C525" s="0" t="s">
        <v>776</v>
      </c>
      <c r="D525" s="0" t="s">
        <v>1040</v>
      </c>
      <c r="E525" s="0" t="s">
        <v>1048</v>
      </c>
      <c r="F525" s="0" t="s">
        <v>1049</v>
      </c>
      <c r="G525" s="0" t="s">
        <v>1050</v>
      </c>
      <c r="H525" s="0" t="s">
        <v>46</v>
      </c>
      <c r="I525" s="9" t="n">
        <v>0.0410661793029248</v>
      </c>
      <c r="J525" s="10" t="n">
        <v>-0.521549844784337</v>
      </c>
      <c r="K525" s="9" t="n">
        <v>0.00078531224537718</v>
      </c>
      <c r="L525" s="11"/>
      <c r="M525" s="12"/>
      <c r="N525" s="11"/>
    </row>
    <row r="526" customFormat="false" ht="15" hidden="false" customHeight="false" outlineLevel="0" collapsed="false">
      <c r="A526" s="8" t="s">
        <v>1051</v>
      </c>
      <c r="B526" s="0" t="s">
        <v>40</v>
      </c>
      <c r="C526" s="0" t="s">
        <v>776</v>
      </c>
      <c r="D526" s="0" t="s">
        <v>1040</v>
      </c>
      <c r="E526" s="0" t="s">
        <v>1048</v>
      </c>
      <c r="F526" s="0" t="s">
        <v>1052</v>
      </c>
      <c r="G526" s="0" t="s">
        <v>1053</v>
      </c>
      <c r="H526" s="0" t="s">
        <v>1054</v>
      </c>
      <c r="I526" s="9" t="n">
        <v>0.033376941868989</v>
      </c>
      <c r="J526" s="10" t="n">
        <v>0.53451421453929</v>
      </c>
      <c r="K526" s="9" t="n">
        <v>0.000546410028698928</v>
      </c>
      <c r="L526" s="11" t="n">
        <v>0.039650469289161</v>
      </c>
      <c r="M526" s="12" t="n">
        <v>-0.552944053622771</v>
      </c>
      <c r="N526" s="11" t="n">
        <v>0.000317971401246475</v>
      </c>
    </row>
    <row r="527" customFormat="false" ht="15" hidden="false" customHeight="false" outlineLevel="0" collapsed="false">
      <c r="A527" s="8" t="s">
        <v>1055</v>
      </c>
      <c r="B527" s="0" t="s">
        <v>40</v>
      </c>
      <c r="C527" s="0" t="s">
        <v>776</v>
      </c>
      <c r="D527" s="0" t="s">
        <v>1040</v>
      </c>
      <c r="E527" s="0" t="s">
        <v>1048</v>
      </c>
      <c r="F527" s="0" t="s">
        <v>1052</v>
      </c>
      <c r="G527" s="0" t="s">
        <v>1053</v>
      </c>
      <c r="H527" s="0" t="s">
        <v>46</v>
      </c>
      <c r="I527" s="9"/>
      <c r="J527" s="10"/>
      <c r="K527" s="9"/>
      <c r="L527" s="11" t="n">
        <v>0.0305184974075082</v>
      </c>
      <c r="M527" s="12" t="n">
        <v>-0.572259014239089</v>
      </c>
      <c r="N527" s="11" t="n">
        <v>0.00017411585632011</v>
      </c>
    </row>
    <row r="528" customFormat="false" ht="15" hidden="false" customHeight="false" outlineLevel="0" collapsed="false">
      <c r="A528" s="8" t="s">
        <v>1056</v>
      </c>
      <c r="B528" s="0" t="s">
        <v>40</v>
      </c>
      <c r="C528" s="0" t="s">
        <v>776</v>
      </c>
      <c r="D528" s="0" t="s">
        <v>1040</v>
      </c>
      <c r="E528" s="0" t="s">
        <v>1057</v>
      </c>
      <c r="F528" s="0" t="s">
        <v>73</v>
      </c>
      <c r="G528" s="0" t="s">
        <v>74</v>
      </c>
      <c r="H528" s="0" t="s">
        <v>46</v>
      </c>
      <c r="I528" s="9" t="n">
        <v>0.0495248357497671</v>
      </c>
      <c r="J528" s="10" t="n">
        <v>0.505569845242838</v>
      </c>
      <c r="K528" s="9" t="n">
        <v>0.00120446678511221</v>
      </c>
      <c r="L528" s="11"/>
      <c r="M528" s="12"/>
      <c r="N528" s="11"/>
    </row>
    <row r="529" customFormat="false" ht="15" hidden="false" customHeight="false" outlineLevel="0" collapsed="false">
      <c r="A529" s="8" t="s">
        <v>1058</v>
      </c>
      <c r="B529" s="0" t="s">
        <v>40</v>
      </c>
      <c r="C529" s="0" t="s">
        <v>776</v>
      </c>
      <c r="D529" s="0" t="s">
        <v>1040</v>
      </c>
      <c r="E529" s="0" t="s">
        <v>1059</v>
      </c>
      <c r="F529" s="0" t="s">
        <v>1060</v>
      </c>
      <c r="G529" s="0" t="s">
        <v>1061</v>
      </c>
      <c r="H529" s="0" t="s">
        <v>1062</v>
      </c>
      <c r="I529" s="9" t="n">
        <v>0.00822539035285594</v>
      </c>
      <c r="J529" s="10" t="n">
        <v>-0.610464511896882</v>
      </c>
      <c r="K529" s="9" t="n">
        <v>4.70471055777761E-005</v>
      </c>
      <c r="L529" s="11" t="n">
        <v>0.0448120678012564</v>
      </c>
      <c r="M529" s="12" t="n">
        <v>0.541346140737986</v>
      </c>
      <c r="N529" s="11" t="n">
        <v>0.000448673545889015</v>
      </c>
    </row>
    <row r="530" customFormat="false" ht="15" hidden="false" customHeight="false" outlineLevel="0" collapsed="false">
      <c r="A530" s="8" t="s">
        <v>1063</v>
      </c>
      <c r="B530" s="0" t="s">
        <v>40</v>
      </c>
      <c r="C530" s="0" t="s">
        <v>776</v>
      </c>
      <c r="D530" s="0" t="s">
        <v>1040</v>
      </c>
      <c r="E530" s="0" t="s">
        <v>1059</v>
      </c>
      <c r="F530" s="0" t="s">
        <v>215</v>
      </c>
      <c r="G530" s="0" t="s">
        <v>1064</v>
      </c>
      <c r="H530" s="0" t="s">
        <v>1065</v>
      </c>
      <c r="I530" s="9" t="n">
        <v>0.0465378179412654</v>
      </c>
      <c r="J530" s="10" t="n">
        <v>-0.510919220155168</v>
      </c>
      <c r="K530" s="9" t="n">
        <v>0.00104620508362289</v>
      </c>
      <c r="L530" s="11"/>
      <c r="M530" s="12"/>
      <c r="N530" s="11"/>
    </row>
    <row r="531" customFormat="false" ht="15" hidden="false" customHeight="false" outlineLevel="0" collapsed="false">
      <c r="A531" s="8" t="s">
        <v>1066</v>
      </c>
      <c r="B531" s="0" t="s">
        <v>40</v>
      </c>
      <c r="C531" s="0" t="s">
        <v>776</v>
      </c>
      <c r="D531" s="0" t="s">
        <v>1040</v>
      </c>
      <c r="E531" s="0" t="s">
        <v>1059</v>
      </c>
      <c r="F531" s="0" t="s">
        <v>215</v>
      </c>
      <c r="G531" s="0" t="s">
        <v>74</v>
      </c>
      <c r="H531" s="0" t="s">
        <v>46</v>
      </c>
      <c r="I531" s="9" t="n">
        <v>0.0445415454456798</v>
      </c>
      <c r="J531" s="10" t="n">
        <v>-0.514241626472829</v>
      </c>
      <c r="K531" s="9" t="n">
        <v>0.000957450891472571</v>
      </c>
      <c r="L531" s="11"/>
      <c r="M531" s="12"/>
      <c r="N531" s="11"/>
    </row>
    <row r="532" customFormat="false" ht="15" hidden="false" customHeight="false" outlineLevel="0" collapsed="false">
      <c r="A532" s="8" t="s">
        <v>1067</v>
      </c>
      <c r="B532" s="0" t="s">
        <v>40</v>
      </c>
      <c r="C532" s="0" t="s">
        <v>776</v>
      </c>
      <c r="D532" s="0" t="s">
        <v>1040</v>
      </c>
      <c r="E532" s="0" t="s">
        <v>1059</v>
      </c>
      <c r="F532" s="0" t="s">
        <v>215</v>
      </c>
      <c r="G532" s="0" t="s">
        <v>74</v>
      </c>
      <c r="H532" s="0" t="s">
        <v>46</v>
      </c>
      <c r="I532" s="9" t="n">
        <v>0.0357976774642863</v>
      </c>
      <c r="J532" s="10" t="n">
        <v>0.52928483606637</v>
      </c>
      <c r="K532" s="9" t="n">
        <v>0.000633602244195634</v>
      </c>
      <c r="L532" s="11"/>
      <c r="M532" s="12"/>
      <c r="N532" s="11"/>
    </row>
    <row r="533" customFormat="false" ht="15" hidden="false" customHeight="false" outlineLevel="0" collapsed="false">
      <c r="A533" s="8" t="s">
        <v>1068</v>
      </c>
      <c r="B533" s="0" t="s">
        <v>40</v>
      </c>
      <c r="C533" s="0" t="s">
        <v>776</v>
      </c>
      <c r="D533" s="0" t="s">
        <v>1040</v>
      </c>
      <c r="E533" s="0" t="s">
        <v>1059</v>
      </c>
      <c r="F533" s="0" t="s">
        <v>215</v>
      </c>
      <c r="G533" s="0" t="s">
        <v>74</v>
      </c>
      <c r="H533" s="0" t="s">
        <v>46</v>
      </c>
      <c r="I533" s="9" t="n">
        <v>8.44338320452743E-005</v>
      </c>
      <c r="J533" s="10" t="n">
        <v>0.761637758028625</v>
      </c>
      <c r="K533" s="9" t="n">
        <v>2.80457826856278E-008</v>
      </c>
      <c r="L533" s="11" t="n">
        <v>0.0152059029162993</v>
      </c>
      <c r="M533" s="12" t="n">
        <v>-0.611489424262304</v>
      </c>
      <c r="N533" s="11" t="n">
        <v>4.53177667215718E-005</v>
      </c>
    </row>
    <row r="534" customFormat="false" ht="15" hidden="false" customHeight="false" outlineLevel="0" collapsed="false">
      <c r="A534" s="8" t="s">
        <v>1069</v>
      </c>
      <c r="B534" s="0" t="s">
        <v>40</v>
      </c>
      <c r="C534" s="0" t="s">
        <v>776</v>
      </c>
      <c r="D534" s="0" t="s">
        <v>1040</v>
      </c>
      <c r="E534" s="0" t="s">
        <v>1059</v>
      </c>
      <c r="F534" s="0" t="s">
        <v>215</v>
      </c>
      <c r="G534" s="0" t="s">
        <v>74</v>
      </c>
      <c r="H534" s="0" t="s">
        <v>46</v>
      </c>
      <c r="I534" s="9" t="n">
        <v>0.0240262203690469</v>
      </c>
      <c r="J534" s="10" t="n">
        <v>-0.556831758062455</v>
      </c>
      <c r="K534" s="9" t="n">
        <v>0.000282505501281171</v>
      </c>
      <c r="L534" s="11"/>
      <c r="M534" s="12"/>
      <c r="N534" s="11"/>
    </row>
    <row r="535" customFormat="false" ht="15" hidden="false" customHeight="false" outlineLevel="0" collapsed="false">
      <c r="A535" s="8" t="s">
        <v>1070</v>
      </c>
      <c r="B535" s="0" t="s">
        <v>40</v>
      </c>
      <c r="C535" s="0" t="s">
        <v>776</v>
      </c>
      <c r="D535" s="0" t="s">
        <v>1040</v>
      </c>
      <c r="E535" s="0" t="s">
        <v>1059</v>
      </c>
      <c r="F535" s="0" t="s">
        <v>215</v>
      </c>
      <c r="G535" s="0" t="s">
        <v>74</v>
      </c>
      <c r="H535" s="0" t="s">
        <v>46</v>
      </c>
      <c r="I535" s="9" t="n">
        <v>0.0495248357497671</v>
      </c>
      <c r="J535" s="10" t="n">
        <v>0.503405552642019</v>
      </c>
      <c r="K535" s="9" t="n">
        <v>0.00127428399528905</v>
      </c>
      <c r="L535" s="11"/>
      <c r="M535" s="12"/>
      <c r="N535" s="11"/>
    </row>
    <row r="536" customFormat="false" ht="15" hidden="false" customHeight="false" outlineLevel="0" collapsed="false">
      <c r="A536" s="8" t="s">
        <v>1071</v>
      </c>
      <c r="B536" s="0" t="s">
        <v>40</v>
      </c>
      <c r="C536" s="0" t="s">
        <v>776</v>
      </c>
      <c r="D536" s="0" t="s">
        <v>1040</v>
      </c>
      <c r="E536" s="0" t="s">
        <v>1059</v>
      </c>
      <c r="F536" s="0" t="s">
        <v>215</v>
      </c>
      <c r="G536" s="0" t="s">
        <v>74</v>
      </c>
      <c r="H536" s="0" t="s">
        <v>46</v>
      </c>
      <c r="I536" s="9" t="n">
        <v>0.0101556167855056</v>
      </c>
      <c r="J536" s="10" t="n">
        <v>-0.599842099309545</v>
      </c>
      <c r="K536" s="9" t="n">
        <v>6.88381117396811E-005</v>
      </c>
      <c r="L536" s="11"/>
      <c r="M536" s="12"/>
      <c r="N536" s="11"/>
    </row>
    <row r="537" customFormat="false" ht="15" hidden="false" customHeight="false" outlineLevel="0" collapsed="false">
      <c r="A537" s="8" t="s">
        <v>1072</v>
      </c>
      <c r="B537" s="0" t="s">
        <v>40</v>
      </c>
      <c r="C537" s="0" t="s">
        <v>776</v>
      </c>
      <c r="D537" s="0" t="s">
        <v>1040</v>
      </c>
      <c r="E537" s="0" t="s">
        <v>1059</v>
      </c>
      <c r="F537" s="0" t="s">
        <v>215</v>
      </c>
      <c r="G537" s="0" t="s">
        <v>74</v>
      </c>
      <c r="H537" s="0" t="s">
        <v>46</v>
      </c>
      <c r="I537" s="9" t="n">
        <v>0.00662888111716178</v>
      </c>
      <c r="J537" s="10" t="n">
        <v>0.620775114275651</v>
      </c>
      <c r="K537" s="9" t="n">
        <v>3.20843633838142E-005</v>
      </c>
      <c r="L537" s="11"/>
      <c r="M537" s="12"/>
      <c r="N537" s="11"/>
    </row>
    <row r="538" customFormat="false" ht="15" hidden="false" customHeight="false" outlineLevel="0" collapsed="false">
      <c r="A538" s="8" t="s">
        <v>1073</v>
      </c>
      <c r="B538" s="0" t="s">
        <v>40</v>
      </c>
      <c r="C538" s="0" t="s">
        <v>776</v>
      </c>
      <c r="D538" s="0" t="s">
        <v>1040</v>
      </c>
      <c r="E538" s="0" t="s">
        <v>1059</v>
      </c>
      <c r="F538" s="0" t="s">
        <v>215</v>
      </c>
      <c r="G538" s="0" t="s">
        <v>74</v>
      </c>
      <c r="H538" s="0" t="s">
        <v>46</v>
      </c>
      <c r="I538" s="9" t="n">
        <v>0.0459809877792991</v>
      </c>
      <c r="J538" s="10" t="n">
        <v>-0.511751902151424</v>
      </c>
      <c r="K538" s="9" t="n">
        <v>0.00102330280290838</v>
      </c>
      <c r="L538" s="11"/>
      <c r="M538" s="12"/>
      <c r="N538" s="11"/>
    </row>
    <row r="539" customFormat="false" ht="15" hidden="false" customHeight="false" outlineLevel="0" collapsed="false">
      <c r="A539" s="8" t="s">
        <v>1074</v>
      </c>
      <c r="B539" s="0" t="s">
        <v>40</v>
      </c>
      <c r="C539" s="0" t="s">
        <v>776</v>
      </c>
      <c r="D539" s="0" t="s">
        <v>1040</v>
      </c>
      <c r="E539" s="0" t="s">
        <v>1059</v>
      </c>
      <c r="F539" s="0" t="s">
        <v>215</v>
      </c>
      <c r="G539" s="0" t="s">
        <v>189</v>
      </c>
      <c r="H539" s="0" t="s">
        <v>133</v>
      </c>
      <c r="I539" s="9" t="n">
        <v>0.0286538929859257</v>
      </c>
      <c r="J539" s="10" t="n">
        <v>0.545863110230287</v>
      </c>
      <c r="K539" s="9" t="n">
        <v>0.000392947474277903</v>
      </c>
      <c r="L539" s="11"/>
      <c r="M539" s="12"/>
      <c r="N539" s="11"/>
    </row>
    <row r="540" customFormat="false" ht="15" hidden="false" customHeight="false" outlineLevel="0" collapsed="false">
      <c r="A540" s="8" t="s">
        <v>1075</v>
      </c>
      <c r="B540" s="0" t="s">
        <v>40</v>
      </c>
      <c r="C540" s="0" t="s">
        <v>776</v>
      </c>
      <c r="D540" s="0" t="s">
        <v>1040</v>
      </c>
      <c r="E540" s="0" t="s">
        <v>1059</v>
      </c>
      <c r="F540" s="0" t="s">
        <v>1076</v>
      </c>
      <c r="G540" s="0" t="s">
        <v>1077</v>
      </c>
      <c r="H540" s="0" t="s">
        <v>46</v>
      </c>
      <c r="I540" s="9" t="n">
        <v>0.0238269438206248</v>
      </c>
      <c r="J540" s="10" t="n">
        <v>0.558009804248357</v>
      </c>
      <c r="K540" s="9" t="n">
        <v>0.000272482369781275</v>
      </c>
      <c r="L540" s="11"/>
      <c r="M540" s="12"/>
      <c r="N540" s="11"/>
    </row>
    <row r="541" customFormat="false" ht="15" hidden="false" customHeight="false" outlineLevel="0" collapsed="false">
      <c r="A541" s="8" t="s">
        <v>1078</v>
      </c>
      <c r="B541" s="0" t="s">
        <v>40</v>
      </c>
      <c r="C541" s="0" t="s">
        <v>776</v>
      </c>
      <c r="D541" s="0" t="s">
        <v>1040</v>
      </c>
      <c r="E541" s="0" t="s">
        <v>1059</v>
      </c>
      <c r="F541" s="0" t="s">
        <v>1076</v>
      </c>
      <c r="G541" s="0" t="s">
        <v>1079</v>
      </c>
      <c r="H541" s="0" t="s">
        <v>46</v>
      </c>
      <c r="I541" s="9" t="n">
        <v>0.0418005835187916</v>
      </c>
      <c r="J541" s="10" t="n">
        <v>0.519652712617912</v>
      </c>
      <c r="K541" s="9" t="n">
        <v>0.00082712552563994</v>
      </c>
      <c r="L541" s="11"/>
      <c r="M541" s="12"/>
      <c r="N541" s="11"/>
    </row>
    <row r="542" customFormat="false" ht="15" hidden="false" customHeight="false" outlineLevel="0" collapsed="false">
      <c r="A542" s="8" t="s">
        <v>1080</v>
      </c>
      <c r="B542" s="0" t="s">
        <v>40</v>
      </c>
      <c r="C542" s="0" t="s">
        <v>776</v>
      </c>
      <c r="D542" s="0" t="s">
        <v>1040</v>
      </c>
      <c r="E542" s="0" t="s">
        <v>1059</v>
      </c>
      <c r="F542" s="0" t="s">
        <v>1076</v>
      </c>
      <c r="G542" s="0" t="s">
        <v>1081</v>
      </c>
      <c r="H542" s="0" t="s">
        <v>46</v>
      </c>
      <c r="I542" s="9" t="n">
        <v>0.00860317756007435</v>
      </c>
      <c r="J542" s="10" t="n">
        <v>-0.608450227284975</v>
      </c>
      <c r="K542" s="9" t="n">
        <v>5.06213351736367E-005</v>
      </c>
      <c r="L542" s="11" t="n">
        <v>0.0197727166885342</v>
      </c>
      <c r="M542" s="12" t="n">
        <v>0.595031445590775</v>
      </c>
      <c r="N542" s="11" t="n">
        <v>8.14283258071149E-005</v>
      </c>
    </row>
    <row r="543" customFormat="false" ht="15" hidden="false" customHeight="false" outlineLevel="0" collapsed="false">
      <c r="A543" s="8" t="s">
        <v>1082</v>
      </c>
      <c r="B543" s="0" t="s">
        <v>40</v>
      </c>
      <c r="C543" s="0" t="s">
        <v>776</v>
      </c>
      <c r="D543" s="0" t="s">
        <v>1040</v>
      </c>
      <c r="E543" s="0" t="s">
        <v>1059</v>
      </c>
      <c r="F543" s="0" t="s">
        <v>1076</v>
      </c>
      <c r="G543" s="0" t="s">
        <v>1083</v>
      </c>
      <c r="H543" s="0" t="s">
        <v>46</v>
      </c>
      <c r="I543" s="9" t="n">
        <v>0.0326130450340018</v>
      </c>
      <c r="J543" s="10" t="n">
        <v>-0.537191715978187</v>
      </c>
      <c r="K543" s="9" t="n">
        <v>0.000506048482780611</v>
      </c>
      <c r="L543" s="11" t="n">
        <v>0.0372942199908348</v>
      </c>
      <c r="M543" s="12" t="n">
        <v>0.560726757140478</v>
      </c>
      <c r="N543" s="11" t="n">
        <v>0.000250571315358701</v>
      </c>
    </row>
    <row r="544" customFormat="false" ht="15" hidden="false" customHeight="false" outlineLevel="0" collapsed="false">
      <c r="A544" s="8" t="s">
        <v>1084</v>
      </c>
      <c r="B544" s="0" t="s">
        <v>40</v>
      </c>
      <c r="C544" s="0" t="s">
        <v>776</v>
      </c>
      <c r="D544" s="0" t="s">
        <v>1040</v>
      </c>
      <c r="E544" s="0" t="s">
        <v>1059</v>
      </c>
      <c r="F544" s="0" t="s">
        <v>1076</v>
      </c>
      <c r="G544" s="0" t="s">
        <v>1085</v>
      </c>
      <c r="H544" s="0" t="s">
        <v>46</v>
      </c>
      <c r="I544" s="9" t="n">
        <v>0.0495248357497671</v>
      </c>
      <c r="J544" s="10" t="n">
        <v>0.505596492775999</v>
      </c>
      <c r="K544" s="9" t="n">
        <v>0.00120362867950882</v>
      </c>
      <c r="L544" s="11" t="n">
        <v>0.0344570751424697</v>
      </c>
      <c r="M544" s="12" t="n">
        <v>-0.565748730863921</v>
      </c>
      <c r="N544" s="11" t="n">
        <v>0.000214191745452384</v>
      </c>
    </row>
    <row r="545" customFormat="false" ht="15" hidden="false" customHeight="false" outlineLevel="0" collapsed="false">
      <c r="A545" s="8" t="s">
        <v>1086</v>
      </c>
      <c r="B545" s="0" t="s">
        <v>40</v>
      </c>
      <c r="C545" s="0" t="s">
        <v>776</v>
      </c>
      <c r="D545" s="0" t="s">
        <v>1040</v>
      </c>
      <c r="E545" s="0" t="s">
        <v>1059</v>
      </c>
      <c r="F545" s="0" t="s">
        <v>1076</v>
      </c>
      <c r="G545" s="0" t="s">
        <v>53</v>
      </c>
      <c r="H545" s="0" t="s">
        <v>46</v>
      </c>
      <c r="I545" s="9" t="n">
        <v>0.029123960124967</v>
      </c>
      <c r="J545" s="10" t="n">
        <v>0.545078585721081</v>
      </c>
      <c r="K545" s="9" t="n">
        <v>0.000402157748712413</v>
      </c>
      <c r="L545" s="11"/>
      <c r="M545" s="12"/>
      <c r="N545" s="11"/>
    </row>
    <row r="546" customFormat="false" ht="15" hidden="false" customHeight="false" outlineLevel="0" collapsed="false">
      <c r="A546" s="8" t="s">
        <v>1087</v>
      </c>
      <c r="B546" s="0" t="s">
        <v>40</v>
      </c>
      <c r="C546" s="0" t="s">
        <v>776</v>
      </c>
      <c r="D546" s="0" t="s">
        <v>1040</v>
      </c>
      <c r="E546" s="0" t="s">
        <v>1059</v>
      </c>
      <c r="F546" s="0" t="s">
        <v>1076</v>
      </c>
      <c r="G546" s="0" t="s">
        <v>53</v>
      </c>
      <c r="H546" s="0" t="s">
        <v>46</v>
      </c>
      <c r="I546" s="9" t="n">
        <v>0.0153436941250903</v>
      </c>
      <c r="J546" s="10" t="n">
        <v>-0.580636735488057</v>
      </c>
      <c r="K546" s="9" t="n">
        <v>0.000132511736299062</v>
      </c>
      <c r="L546" s="11" t="n">
        <v>0.0448120678012564</v>
      </c>
      <c r="M546" s="12" t="n">
        <v>0.541754361831221</v>
      </c>
      <c r="N546" s="11" t="n">
        <v>0.000443362094390315</v>
      </c>
    </row>
    <row r="547" customFormat="false" ht="15" hidden="false" customHeight="false" outlineLevel="0" collapsed="false">
      <c r="A547" s="8" t="s">
        <v>1088</v>
      </c>
      <c r="B547" s="0" t="s">
        <v>40</v>
      </c>
      <c r="C547" s="0" t="s">
        <v>776</v>
      </c>
      <c r="D547" s="0" t="s">
        <v>1040</v>
      </c>
      <c r="E547" s="0" t="s">
        <v>1059</v>
      </c>
      <c r="F547" s="0" t="s">
        <v>1076</v>
      </c>
      <c r="G547" s="0" t="s">
        <v>53</v>
      </c>
      <c r="H547" s="0" t="s">
        <v>46</v>
      </c>
      <c r="I547" s="9"/>
      <c r="J547" s="10"/>
      <c r="K547" s="9"/>
      <c r="L547" s="11" t="n">
        <v>0.0173384386522621</v>
      </c>
      <c r="M547" s="12" t="n">
        <v>0.601469218558321</v>
      </c>
      <c r="N547" s="11" t="n">
        <v>6.49965195752446E-005</v>
      </c>
    </row>
    <row r="548" customFormat="false" ht="15" hidden="false" customHeight="false" outlineLevel="0" collapsed="false">
      <c r="A548" s="8" t="s">
        <v>1089</v>
      </c>
      <c r="B548" s="0" t="s">
        <v>40</v>
      </c>
      <c r="C548" s="0" t="s">
        <v>776</v>
      </c>
      <c r="D548" s="0" t="s">
        <v>1040</v>
      </c>
      <c r="E548" s="0" t="s">
        <v>1059</v>
      </c>
      <c r="F548" s="0" t="s">
        <v>1076</v>
      </c>
      <c r="G548" s="0" t="s">
        <v>53</v>
      </c>
      <c r="H548" s="0" t="s">
        <v>46</v>
      </c>
      <c r="I548" s="9"/>
      <c r="J548" s="10"/>
      <c r="K548" s="9"/>
      <c r="L548" s="11" t="n">
        <v>0.0486148470752807</v>
      </c>
      <c r="M548" s="12" t="n">
        <v>0.53714975301922</v>
      </c>
      <c r="N548" s="11" t="n">
        <v>0.000506659947671838</v>
      </c>
    </row>
    <row r="549" customFormat="false" ht="15" hidden="false" customHeight="false" outlineLevel="0" collapsed="false">
      <c r="A549" s="8" t="s">
        <v>1090</v>
      </c>
      <c r="B549" s="0" t="s">
        <v>40</v>
      </c>
      <c r="C549" s="0" t="s">
        <v>776</v>
      </c>
      <c r="D549" s="0" t="s">
        <v>1040</v>
      </c>
      <c r="E549" s="0" t="s">
        <v>1059</v>
      </c>
      <c r="F549" s="0" t="s">
        <v>1091</v>
      </c>
      <c r="G549" s="0" t="s">
        <v>53</v>
      </c>
      <c r="H549" s="0" t="s">
        <v>46</v>
      </c>
      <c r="I549" s="9" t="n">
        <v>0.0184936834366489</v>
      </c>
      <c r="J549" s="10" t="n">
        <v>0.570044177328107</v>
      </c>
      <c r="K549" s="9" t="n">
        <v>0.000186920118250272</v>
      </c>
      <c r="L549" s="11"/>
      <c r="M549" s="12"/>
      <c r="N549" s="11"/>
    </row>
    <row r="550" customFormat="false" ht="15" hidden="false" customHeight="false" outlineLevel="0" collapsed="false">
      <c r="A550" s="8" t="s">
        <v>1092</v>
      </c>
      <c r="B550" s="0" t="s">
        <v>40</v>
      </c>
      <c r="C550" s="0" t="s">
        <v>776</v>
      </c>
      <c r="D550" s="0" t="s">
        <v>1040</v>
      </c>
      <c r="E550" s="0" t="s">
        <v>1059</v>
      </c>
      <c r="F550" s="0" t="s">
        <v>1091</v>
      </c>
      <c r="G550" s="0" t="s">
        <v>53</v>
      </c>
      <c r="H550" s="0" t="s">
        <v>1093</v>
      </c>
      <c r="I550" s="9"/>
      <c r="J550" s="10"/>
      <c r="K550" s="9"/>
      <c r="L550" s="11" t="n">
        <v>0.0181534164649507</v>
      </c>
      <c r="M550" s="12" t="n">
        <v>-0.59887794711203</v>
      </c>
      <c r="N550" s="11" t="n">
        <v>7.12102789284837E-005</v>
      </c>
    </row>
    <row r="551" customFormat="false" ht="15" hidden="false" customHeight="false" outlineLevel="0" collapsed="false">
      <c r="A551" s="8" t="s">
        <v>1094</v>
      </c>
      <c r="B551" s="0" t="s">
        <v>40</v>
      </c>
      <c r="C551" s="0" t="s">
        <v>776</v>
      </c>
      <c r="D551" s="0" t="s">
        <v>1040</v>
      </c>
      <c r="E551" s="0" t="s">
        <v>1059</v>
      </c>
      <c r="F551" s="0" t="s">
        <v>1091</v>
      </c>
      <c r="G551" s="0" t="s">
        <v>53</v>
      </c>
      <c r="H551" s="0" t="s">
        <v>133</v>
      </c>
      <c r="I551" s="9" t="n">
        <v>0.0495248357497671</v>
      </c>
      <c r="J551" s="10" t="n">
        <v>0.504544128881685</v>
      </c>
      <c r="K551" s="9" t="n">
        <v>0.00123712181721364</v>
      </c>
      <c r="L551" s="11"/>
      <c r="M551" s="12"/>
      <c r="N551" s="11"/>
    </row>
    <row r="552" customFormat="false" ht="15" hidden="false" customHeight="false" outlineLevel="0" collapsed="false">
      <c r="A552" s="8" t="s">
        <v>1095</v>
      </c>
      <c r="B552" s="0" t="s">
        <v>40</v>
      </c>
      <c r="C552" s="0" t="s">
        <v>776</v>
      </c>
      <c r="D552" s="0" t="s">
        <v>1096</v>
      </c>
      <c r="E552" s="0" t="s">
        <v>1097</v>
      </c>
      <c r="F552" s="0" t="s">
        <v>973</v>
      </c>
      <c r="G552" s="0" t="s">
        <v>974</v>
      </c>
      <c r="H552" s="0" t="s">
        <v>829</v>
      </c>
      <c r="I552" s="9" t="n">
        <v>0.00972432325470975</v>
      </c>
      <c r="J552" s="10" t="n">
        <v>-0.603086697964762</v>
      </c>
      <c r="K552" s="9" t="n">
        <v>6.13711204743474E-005</v>
      </c>
      <c r="L552" s="11"/>
      <c r="M552" s="12"/>
      <c r="N552" s="11"/>
    </row>
    <row r="553" customFormat="false" ht="15" hidden="false" customHeight="false" outlineLevel="0" collapsed="false">
      <c r="A553" s="8" t="s">
        <v>1098</v>
      </c>
      <c r="B553" s="0" t="s">
        <v>40</v>
      </c>
      <c r="C553" s="0" t="s">
        <v>776</v>
      </c>
      <c r="D553" s="0" t="s">
        <v>1099</v>
      </c>
      <c r="E553" s="0" t="s">
        <v>206</v>
      </c>
      <c r="F553" s="0" t="s">
        <v>73</v>
      </c>
      <c r="G553" s="0" t="s">
        <v>74</v>
      </c>
      <c r="H553" s="0" t="s">
        <v>46</v>
      </c>
      <c r="I553" s="9" t="n">
        <v>0.0261706443822151</v>
      </c>
      <c r="J553" s="10" t="n">
        <v>-0.55081648597933</v>
      </c>
      <c r="K553" s="9" t="n">
        <v>0.000339023721948597</v>
      </c>
      <c r="L553" s="11"/>
      <c r="M553" s="12"/>
      <c r="N553" s="11"/>
    </row>
    <row r="554" customFormat="false" ht="15" hidden="false" customHeight="false" outlineLevel="0" collapsed="false">
      <c r="A554" s="8" t="s">
        <v>1100</v>
      </c>
      <c r="B554" s="0" t="s">
        <v>40</v>
      </c>
      <c r="C554" s="0" t="s">
        <v>776</v>
      </c>
      <c r="D554" s="0" t="s">
        <v>1099</v>
      </c>
      <c r="E554" s="0" t="s">
        <v>206</v>
      </c>
      <c r="F554" s="0" t="s">
        <v>73</v>
      </c>
      <c r="G554" s="0" t="s">
        <v>74</v>
      </c>
      <c r="H554" s="0" t="s">
        <v>46</v>
      </c>
      <c r="I554" s="9" t="n">
        <v>0.023986044897117</v>
      </c>
      <c r="J554" s="10" t="n">
        <v>-0.557123526129215</v>
      </c>
      <c r="K554" s="9" t="n">
        <v>0.000279992741989693</v>
      </c>
      <c r="L554" s="11"/>
      <c r="M554" s="12"/>
      <c r="N554" s="11"/>
    </row>
    <row r="555" customFormat="false" ht="15" hidden="false" customHeight="false" outlineLevel="0" collapsed="false">
      <c r="A555" s="8" t="s">
        <v>1101</v>
      </c>
      <c r="B555" s="0" t="s">
        <v>40</v>
      </c>
      <c r="C555" s="0" t="s">
        <v>776</v>
      </c>
      <c r="D555" s="0" t="s">
        <v>1099</v>
      </c>
      <c r="E555" s="0" t="s">
        <v>1097</v>
      </c>
      <c r="F555" s="0" t="s">
        <v>973</v>
      </c>
      <c r="G555" s="0" t="s">
        <v>974</v>
      </c>
      <c r="H555" s="0" t="s">
        <v>829</v>
      </c>
      <c r="I555" s="9" t="n">
        <v>0.00994672747207424</v>
      </c>
      <c r="J555" s="10" t="n">
        <v>-0.601614692347384</v>
      </c>
      <c r="K555" s="9" t="n">
        <v>6.46626963876896E-005</v>
      </c>
      <c r="L555" s="11"/>
      <c r="M555" s="12"/>
      <c r="N555" s="11"/>
    </row>
    <row r="556" customFormat="false" ht="15" hidden="false" customHeight="false" outlineLevel="0" collapsed="false">
      <c r="A556" s="8" t="s">
        <v>1102</v>
      </c>
      <c r="B556" s="0" t="s">
        <v>40</v>
      </c>
      <c r="C556" s="0" t="s">
        <v>1103</v>
      </c>
      <c r="D556" s="0" t="s">
        <v>1104</v>
      </c>
      <c r="E556" s="0" t="s">
        <v>1105</v>
      </c>
      <c r="F556" s="0" t="s">
        <v>1106</v>
      </c>
      <c r="G556" s="0" t="s">
        <v>1107</v>
      </c>
      <c r="H556" s="0" t="s">
        <v>46</v>
      </c>
      <c r="I556" s="9" t="n">
        <v>0.0437025549903984</v>
      </c>
      <c r="J556" s="10" t="n">
        <v>0.516455126710534</v>
      </c>
      <c r="K556" s="9" t="n">
        <v>0.000902088422740025</v>
      </c>
      <c r="L556" s="11"/>
      <c r="M556" s="12"/>
      <c r="N556" s="11"/>
    </row>
    <row r="557" customFormat="false" ht="15" hidden="false" customHeight="false" outlineLevel="0" collapsed="false">
      <c r="A557" s="8" t="s">
        <v>1108</v>
      </c>
      <c r="B557" s="0" t="s">
        <v>40</v>
      </c>
      <c r="C557" s="0" t="s">
        <v>1103</v>
      </c>
      <c r="D557" s="0" t="s">
        <v>1104</v>
      </c>
      <c r="E557" s="0" t="s">
        <v>1105</v>
      </c>
      <c r="F557" s="0" t="s">
        <v>1106</v>
      </c>
      <c r="G557" s="0" t="s">
        <v>1107</v>
      </c>
      <c r="H557" s="0" t="s">
        <v>46</v>
      </c>
      <c r="I557" s="9" t="n">
        <v>0.0173217407678028</v>
      </c>
      <c r="J557" s="10" t="n">
        <v>0.574196584695978</v>
      </c>
      <c r="K557" s="9" t="n">
        <v>0.000163567733358298</v>
      </c>
      <c r="L557" s="11" t="n">
        <v>0.00963574574510938</v>
      </c>
      <c r="M557" s="12" t="n">
        <v>-0.630909281706778</v>
      </c>
      <c r="N557" s="11" t="n">
        <v>2.17290955117038E-005</v>
      </c>
    </row>
    <row r="558" customFormat="false" ht="15" hidden="false" customHeight="false" outlineLevel="0" collapsed="false">
      <c r="A558" s="8" t="s">
        <v>1109</v>
      </c>
      <c r="B558" s="0" t="s">
        <v>40</v>
      </c>
      <c r="C558" s="0" t="s">
        <v>1110</v>
      </c>
      <c r="D558" s="0" t="s">
        <v>1111</v>
      </c>
      <c r="E558" s="0" t="s">
        <v>206</v>
      </c>
      <c r="F558" s="0" t="s">
        <v>73</v>
      </c>
      <c r="G558" s="0" t="s">
        <v>74</v>
      </c>
      <c r="H558" s="0" t="s">
        <v>46</v>
      </c>
      <c r="I558" s="9" t="n">
        <v>0.0231248021694023</v>
      </c>
      <c r="J558" s="10" t="n">
        <v>-0.559524567292183</v>
      </c>
      <c r="K558" s="9" t="n">
        <v>0.000260063495973633</v>
      </c>
      <c r="L558" s="11"/>
      <c r="M558" s="12"/>
      <c r="N558" s="11"/>
    </row>
    <row r="559" customFormat="false" ht="15" hidden="false" customHeight="false" outlineLevel="0" collapsed="false">
      <c r="A559" s="8" t="s">
        <v>1112</v>
      </c>
      <c r="B559" s="0" t="s">
        <v>40</v>
      </c>
      <c r="C559" s="0" t="s">
        <v>1110</v>
      </c>
      <c r="D559" s="0" t="s">
        <v>1111</v>
      </c>
      <c r="E559" s="0" t="s">
        <v>206</v>
      </c>
      <c r="F559" s="0" t="s">
        <v>73</v>
      </c>
      <c r="G559" s="0" t="s">
        <v>74</v>
      </c>
      <c r="H559" s="0" t="s">
        <v>46</v>
      </c>
      <c r="I559" s="9" t="n">
        <v>0.0424467393471906</v>
      </c>
      <c r="J559" s="10" t="n">
        <v>-0.518787982426538</v>
      </c>
      <c r="K559" s="9" t="n">
        <v>0.000846831576857118</v>
      </c>
      <c r="L559" s="11"/>
      <c r="M559" s="12"/>
      <c r="N559" s="11"/>
    </row>
    <row r="560" customFormat="false" ht="15" hidden="false" customHeight="false" outlineLevel="0" collapsed="false">
      <c r="A560" s="8" t="s">
        <v>1113</v>
      </c>
      <c r="B560" s="0" t="s">
        <v>40</v>
      </c>
      <c r="C560" s="0" t="s">
        <v>1110</v>
      </c>
      <c r="D560" s="0" t="s">
        <v>1111</v>
      </c>
      <c r="E560" s="0" t="s">
        <v>206</v>
      </c>
      <c r="F560" s="0" t="s">
        <v>73</v>
      </c>
      <c r="G560" s="0" t="s">
        <v>74</v>
      </c>
      <c r="H560" s="0" t="s">
        <v>46</v>
      </c>
      <c r="I560" s="9" t="n">
        <v>0.0295285851451099</v>
      </c>
      <c r="J560" s="10" t="n">
        <v>0.54403150532834</v>
      </c>
      <c r="K560" s="9" t="n">
        <v>0.00041475093494128</v>
      </c>
      <c r="L560" s="11"/>
      <c r="M560" s="12"/>
      <c r="N560" s="11"/>
    </row>
    <row r="561" customFormat="false" ht="15" hidden="false" customHeight="false" outlineLevel="0" collapsed="false">
      <c r="A561" s="8" t="s">
        <v>1114</v>
      </c>
      <c r="B561" s="0" t="s">
        <v>40</v>
      </c>
      <c r="C561" s="0" t="s">
        <v>1110</v>
      </c>
      <c r="D561" s="0" t="s">
        <v>1111</v>
      </c>
      <c r="E561" s="0" t="s">
        <v>206</v>
      </c>
      <c r="F561" s="0" t="s">
        <v>73</v>
      </c>
      <c r="G561" s="0" t="s">
        <v>74</v>
      </c>
      <c r="H561" s="0" t="s">
        <v>46</v>
      </c>
      <c r="I561" s="9" t="n">
        <v>0.0495248357497671</v>
      </c>
      <c r="J561" s="10" t="n">
        <v>0.503274799995982</v>
      </c>
      <c r="K561" s="9" t="n">
        <v>0.00127861414975871</v>
      </c>
      <c r="L561" s="11"/>
      <c r="M561" s="12"/>
      <c r="N561" s="11"/>
    </row>
    <row r="562" customFormat="false" ht="15" hidden="false" customHeight="false" outlineLevel="0" collapsed="false">
      <c r="A562" s="8" t="s">
        <v>1115</v>
      </c>
      <c r="B562" s="0" t="s">
        <v>40</v>
      </c>
      <c r="C562" s="0" t="s">
        <v>1110</v>
      </c>
      <c r="D562" s="0" t="s">
        <v>1111</v>
      </c>
      <c r="E562" s="0" t="s">
        <v>206</v>
      </c>
      <c r="F562" s="0" t="s">
        <v>73</v>
      </c>
      <c r="G562" s="0" t="s">
        <v>74</v>
      </c>
      <c r="H562" s="0" t="s">
        <v>46</v>
      </c>
      <c r="I562" s="9" t="n">
        <v>0.010804707903262</v>
      </c>
      <c r="J562" s="10" t="n">
        <v>0.596531253628993</v>
      </c>
      <c r="K562" s="9" t="n">
        <v>7.72962095398495E-005</v>
      </c>
      <c r="L562" s="11" t="n">
        <v>0.0486148470752807</v>
      </c>
      <c r="M562" s="12" t="n">
        <v>-0.536776780832395</v>
      </c>
      <c r="N562" s="11" t="n">
        <v>0.000512123756795688</v>
      </c>
    </row>
    <row r="563" customFormat="false" ht="15" hidden="false" customHeight="false" outlineLevel="0" collapsed="false">
      <c r="A563" s="8" t="s">
        <v>1116</v>
      </c>
      <c r="B563" s="0" t="s">
        <v>40</v>
      </c>
      <c r="C563" s="0" t="s">
        <v>1110</v>
      </c>
      <c r="D563" s="0" t="s">
        <v>1111</v>
      </c>
      <c r="E563" s="0" t="s">
        <v>206</v>
      </c>
      <c r="F563" s="0" t="s">
        <v>73</v>
      </c>
      <c r="G563" s="0" t="s">
        <v>74</v>
      </c>
      <c r="H563" s="0" t="s">
        <v>46</v>
      </c>
      <c r="I563" s="9" t="n">
        <v>0.0249531868625209</v>
      </c>
      <c r="J563" s="10" t="n">
        <v>-0.554099143941127</v>
      </c>
      <c r="K563" s="9" t="n">
        <v>0.00030703916508181</v>
      </c>
      <c r="L563" s="11"/>
      <c r="M563" s="12"/>
      <c r="N563" s="11"/>
    </row>
    <row r="564" customFormat="false" ht="15" hidden="false" customHeight="false" outlineLevel="0" collapsed="false">
      <c r="A564" s="8" t="s">
        <v>1117</v>
      </c>
      <c r="B564" s="0" t="s">
        <v>40</v>
      </c>
      <c r="C564" s="0" t="s">
        <v>1110</v>
      </c>
      <c r="D564" s="0" t="s">
        <v>1111</v>
      </c>
      <c r="E564" s="0" t="s">
        <v>206</v>
      </c>
      <c r="F564" s="0" t="s">
        <v>73</v>
      </c>
      <c r="G564" s="0" t="s">
        <v>74</v>
      </c>
      <c r="H564" s="0" t="s">
        <v>46</v>
      </c>
      <c r="I564" s="9" t="n">
        <v>4.99955823670938E-005</v>
      </c>
      <c r="J564" s="10" t="n">
        <v>0.774183646764284</v>
      </c>
      <c r="K564" s="9" t="n">
        <v>1.18619109725476E-008</v>
      </c>
      <c r="L564" s="11" t="n">
        <v>0.000270645055437339</v>
      </c>
      <c r="M564" s="12" t="n">
        <v>-0.745863461580746</v>
      </c>
      <c r="N564" s="11" t="n">
        <v>7.70556293358658E-008</v>
      </c>
    </row>
    <row r="565" customFormat="false" ht="15" hidden="false" customHeight="false" outlineLevel="0" collapsed="false">
      <c r="A565" s="8" t="s">
        <v>1118</v>
      </c>
      <c r="B565" s="0" t="s">
        <v>40</v>
      </c>
      <c r="C565" s="0" t="s">
        <v>1110</v>
      </c>
      <c r="D565" s="0" t="s">
        <v>1111</v>
      </c>
      <c r="E565" s="0" t="s">
        <v>206</v>
      </c>
      <c r="F565" s="0" t="s">
        <v>73</v>
      </c>
      <c r="G565" s="0" t="s">
        <v>74</v>
      </c>
      <c r="H565" s="0" t="s">
        <v>46</v>
      </c>
      <c r="I565" s="9" t="n">
        <v>0.00141425853851914</v>
      </c>
      <c r="J565" s="10" t="n">
        <v>-0.679238412941925</v>
      </c>
      <c r="K565" s="9" t="n">
        <v>2.7514757558738E-006</v>
      </c>
      <c r="L565" s="11" t="n">
        <v>0.00106829013393921</v>
      </c>
      <c r="M565" s="12" t="n">
        <v>0.709644830336444</v>
      </c>
      <c r="N565" s="11" t="n">
        <v>6.08307943782408E-007</v>
      </c>
    </row>
    <row r="566" customFormat="false" ht="15" hidden="false" customHeight="false" outlineLevel="0" collapsed="false">
      <c r="A566" s="8" t="s">
        <v>1119</v>
      </c>
      <c r="B566" s="0" t="s">
        <v>40</v>
      </c>
      <c r="C566" s="0" t="s">
        <v>1110</v>
      </c>
      <c r="D566" s="0" t="s">
        <v>1111</v>
      </c>
      <c r="E566" s="0" t="s">
        <v>206</v>
      </c>
      <c r="F566" s="0" t="s">
        <v>73</v>
      </c>
      <c r="G566" s="0" t="s">
        <v>74</v>
      </c>
      <c r="H566" s="0" t="s">
        <v>46</v>
      </c>
      <c r="I566" s="9" t="n">
        <v>0.0213009683590264</v>
      </c>
      <c r="J566" s="10" t="n">
        <v>0.563313868565118</v>
      </c>
      <c r="K566" s="9" t="n">
        <v>0.000231190823608288</v>
      </c>
      <c r="L566" s="11" t="n">
        <v>0.0424059594988144</v>
      </c>
      <c r="M566" s="12" t="n">
        <v>-0.548235896618303</v>
      </c>
      <c r="N566" s="11" t="n">
        <v>0.000366227798651619</v>
      </c>
    </row>
    <row r="567" customFormat="false" ht="15" hidden="false" customHeight="false" outlineLevel="0" collapsed="false">
      <c r="A567" s="8" t="s">
        <v>1120</v>
      </c>
      <c r="B567" s="0" t="s">
        <v>40</v>
      </c>
      <c r="C567" s="0" t="s">
        <v>1110</v>
      </c>
      <c r="D567" s="0" t="s">
        <v>1111</v>
      </c>
      <c r="E567" s="0" t="s">
        <v>206</v>
      </c>
      <c r="F567" s="0" t="s">
        <v>73</v>
      </c>
      <c r="G567" s="0" t="s">
        <v>74</v>
      </c>
      <c r="H567" s="0" t="s">
        <v>46</v>
      </c>
      <c r="I567" s="9" t="n">
        <v>0.0158709577064915</v>
      </c>
      <c r="J567" s="10" t="n">
        <v>0.578303140358042</v>
      </c>
      <c r="K567" s="9" t="n">
        <v>0.000143090156791942</v>
      </c>
      <c r="L567" s="11"/>
      <c r="M567" s="12"/>
      <c r="N567" s="11"/>
    </row>
    <row r="568" customFormat="false" ht="15" hidden="false" customHeight="false" outlineLevel="0" collapsed="false">
      <c r="A568" s="8" t="s">
        <v>1121</v>
      </c>
      <c r="B568" s="0" t="s">
        <v>40</v>
      </c>
      <c r="C568" s="0" t="s">
        <v>1110</v>
      </c>
      <c r="D568" s="0" t="s">
        <v>1111</v>
      </c>
      <c r="E568" s="0" t="s">
        <v>206</v>
      </c>
      <c r="F568" s="0" t="s">
        <v>73</v>
      </c>
      <c r="G568" s="0" t="s">
        <v>74</v>
      </c>
      <c r="H568" s="0" t="s">
        <v>46</v>
      </c>
      <c r="I568" s="9" t="n">
        <v>0.0309490390228565</v>
      </c>
      <c r="J568" s="10" t="n">
        <v>-0.541179597765018</v>
      </c>
      <c r="K568" s="9" t="n">
        <v>0.000450856741957718</v>
      </c>
      <c r="L568" s="11" t="n">
        <v>0.0178985215553335</v>
      </c>
      <c r="M568" s="12" t="n">
        <v>0.599947330611192</v>
      </c>
      <c r="N568" s="11" t="n">
        <v>6.85835825177564E-005</v>
      </c>
    </row>
    <row r="569" customFormat="false" ht="15" hidden="false" customHeight="false" outlineLevel="0" collapsed="false">
      <c r="A569" s="8" t="s">
        <v>1122</v>
      </c>
      <c r="B569" s="0" t="s">
        <v>40</v>
      </c>
      <c r="C569" s="0" t="s">
        <v>1110</v>
      </c>
      <c r="D569" s="0" t="s">
        <v>1111</v>
      </c>
      <c r="E569" s="0" t="s">
        <v>206</v>
      </c>
      <c r="F569" s="0" t="s">
        <v>73</v>
      </c>
      <c r="G569" s="0" t="s">
        <v>74</v>
      </c>
      <c r="H569" s="0" t="s">
        <v>46</v>
      </c>
      <c r="I569" s="9" t="n">
        <v>0.03270957949455</v>
      </c>
      <c r="J569" s="10" t="n">
        <v>0.536838014616726</v>
      </c>
      <c r="K569" s="9" t="n">
        <v>0.000511223129980269</v>
      </c>
      <c r="L569" s="11"/>
      <c r="M569" s="12"/>
      <c r="N569" s="11"/>
    </row>
    <row r="570" customFormat="false" ht="15" hidden="false" customHeight="false" outlineLevel="0" collapsed="false">
      <c r="A570" s="8" t="s">
        <v>1123</v>
      </c>
      <c r="B570" s="0" t="s">
        <v>40</v>
      </c>
      <c r="C570" s="0" t="s">
        <v>1110</v>
      </c>
      <c r="D570" s="0" t="s">
        <v>1111</v>
      </c>
      <c r="E570" s="0" t="s">
        <v>206</v>
      </c>
      <c r="F570" s="0" t="s">
        <v>73</v>
      </c>
      <c r="G570" s="0" t="s">
        <v>74</v>
      </c>
      <c r="H570" s="0" t="s">
        <v>46</v>
      </c>
      <c r="I570" s="9"/>
      <c r="J570" s="10"/>
      <c r="K570" s="9"/>
      <c r="L570" s="11" t="n">
        <v>0.0281902135289082</v>
      </c>
      <c r="M570" s="12" t="n">
        <v>-0.57557436683526</v>
      </c>
      <c r="N570" s="11" t="n">
        <v>0.00015642086501556</v>
      </c>
    </row>
    <row r="571" customFormat="false" ht="15" hidden="false" customHeight="false" outlineLevel="0" collapsed="false">
      <c r="A571" s="8" t="s">
        <v>1124</v>
      </c>
      <c r="B571" s="0" t="s">
        <v>40</v>
      </c>
      <c r="C571" s="0" t="s">
        <v>1110</v>
      </c>
      <c r="D571" s="0" t="s">
        <v>1111</v>
      </c>
      <c r="E571" s="0" t="s">
        <v>1125</v>
      </c>
      <c r="F571" s="0" t="s">
        <v>1126</v>
      </c>
      <c r="G571" s="0" t="s">
        <v>1127</v>
      </c>
      <c r="H571" s="0" t="s">
        <v>1128</v>
      </c>
      <c r="I571" s="9" t="n">
        <v>0.0281633680662299</v>
      </c>
      <c r="J571" s="10" t="n">
        <v>-0.546680904458405</v>
      </c>
      <c r="K571" s="9" t="n">
        <v>0.000383547814131535</v>
      </c>
      <c r="L571" s="11"/>
      <c r="M571" s="12"/>
      <c r="N571" s="11"/>
    </row>
    <row r="572" customFormat="false" ht="15" hidden="false" customHeight="false" outlineLevel="0" collapsed="false">
      <c r="A572" s="8" t="s">
        <v>1129</v>
      </c>
      <c r="B572" s="0" t="s">
        <v>40</v>
      </c>
      <c r="C572" s="0" t="s">
        <v>1110</v>
      </c>
      <c r="D572" s="0" t="s">
        <v>1111</v>
      </c>
      <c r="E572" s="0" t="s">
        <v>1130</v>
      </c>
      <c r="F572" s="0" t="s">
        <v>1131</v>
      </c>
      <c r="G572" s="0" t="s">
        <v>1132</v>
      </c>
      <c r="H572" s="0" t="s">
        <v>1133</v>
      </c>
      <c r="I572" s="9" t="n">
        <v>0.00516823848601685</v>
      </c>
      <c r="J572" s="10" t="n">
        <v>0.630509155557892</v>
      </c>
      <c r="K572" s="9" t="n">
        <v>2.20718166338387E-005</v>
      </c>
      <c r="L572" s="11" t="n">
        <v>0.000580125038895534</v>
      </c>
      <c r="M572" s="12" t="n">
        <v>-0.724223782831335</v>
      </c>
      <c r="N572" s="11" t="n">
        <v>2.75279984291323E-007</v>
      </c>
    </row>
    <row r="573" customFormat="false" ht="15" hidden="false" customHeight="false" outlineLevel="0" collapsed="false">
      <c r="A573" s="8" t="s">
        <v>1134</v>
      </c>
      <c r="B573" s="0" t="s">
        <v>40</v>
      </c>
      <c r="C573" s="0" t="s">
        <v>1110</v>
      </c>
      <c r="D573" s="0" t="s">
        <v>1111</v>
      </c>
      <c r="E573" s="0" t="s">
        <v>1130</v>
      </c>
      <c r="F573" s="0" t="s">
        <v>1131</v>
      </c>
      <c r="G573" s="0" t="s">
        <v>1132</v>
      </c>
      <c r="H573" s="0" t="s">
        <v>1133</v>
      </c>
      <c r="I573" s="9" t="n">
        <v>0.0254240566206223</v>
      </c>
      <c r="J573" s="10" t="n">
        <v>-0.553141162991435</v>
      </c>
      <c r="K573" s="9" t="n">
        <v>0.000316081561858358</v>
      </c>
      <c r="L573" s="11"/>
      <c r="M573" s="12"/>
      <c r="N573" s="11"/>
    </row>
    <row r="574" customFormat="false" ht="15" hidden="false" customHeight="false" outlineLevel="0" collapsed="false">
      <c r="A574" s="8" t="s">
        <v>1135</v>
      </c>
      <c r="B574" s="0" t="s">
        <v>40</v>
      </c>
      <c r="C574" s="0" t="s">
        <v>1110</v>
      </c>
      <c r="D574" s="0" t="s">
        <v>1111</v>
      </c>
      <c r="E574" s="0" t="s">
        <v>1130</v>
      </c>
      <c r="F574" s="0" t="s">
        <v>1131</v>
      </c>
      <c r="G574" s="0" t="s">
        <v>1132</v>
      </c>
      <c r="H574" s="0" t="s">
        <v>1133</v>
      </c>
      <c r="I574" s="9" t="n">
        <v>0.0261493248472088</v>
      </c>
      <c r="J574" s="10" t="n">
        <v>0.550965783856401</v>
      </c>
      <c r="K574" s="9" t="n">
        <v>0.000337506707717605</v>
      </c>
      <c r="L574" s="11"/>
      <c r="M574" s="12"/>
      <c r="N574" s="11"/>
    </row>
    <row r="575" customFormat="false" ht="15" hidden="false" customHeight="false" outlineLevel="0" collapsed="false">
      <c r="A575" s="8" t="s">
        <v>1136</v>
      </c>
      <c r="B575" s="0" t="s">
        <v>40</v>
      </c>
      <c r="C575" s="0" t="s">
        <v>1110</v>
      </c>
      <c r="D575" s="0" t="s">
        <v>1111</v>
      </c>
      <c r="E575" s="0" t="s">
        <v>1130</v>
      </c>
      <c r="F575" s="0" t="s">
        <v>1131</v>
      </c>
      <c r="G575" s="0" t="s">
        <v>1132</v>
      </c>
      <c r="H575" s="0" t="s">
        <v>1133</v>
      </c>
      <c r="I575" s="9" t="n">
        <v>0.0491267313554349</v>
      </c>
      <c r="J575" s="10" t="n">
        <v>-0.506142881893051</v>
      </c>
      <c r="K575" s="9" t="n">
        <v>0.00118655719179635</v>
      </c>
      <c r="L575" s="11"/>
      <c r="M575" s="12"/>
      <c r="N575" s="11"/>
    </row>
    <row r="576" customFormat="false" ht="15" hidden="false" customHeight="false" outlineLevel="0" collapsed="false">
      <c r="A576" s="8" t="s">
        <v>1137</v>
      </c>
      <c r="B576" s="0" t="s">
        <v>40</v>
      </c>
      <c r="C576" s="0" t="s">
        <v>1110</v>
      </c>
      <c r="D576" s="0" t="s">
        <v>1111</v>
      </c>
      <c r="E576" s="0" t="s">
        <v>1138</v>
      </c>
      <c r="F576" s="0" t="s">
        <v>1139</v>
      </c>
      <c r="G576" s="0" t="s">
        <v>1140</v>
      </c>
      <c r="H576" s="0" t="s">
        <v>1141</v>
      </c>
      <c r="I576" s="9" t="n">
        <v>0.0105835278559515</v>
      </c>
      <c r="J576" s="10" t="n">
        <v>-0.597848495910726</v>
      </c>
      <c r="K576" s="9" t="n">
        <v>7.38245513345768E-005</v>
      </c>
      <c r="L576" s="11"/>
      <c r="M576" s="12"/>
      <c r="N576" s="11"/>
    </row>
    <row r="577" customFormat="false" ht="15" hidden="false" customHeight="false" outlineLevel="0" collapsed="false">
      <c r="A577" s="8" t="s">
        <v>1142</v>
      </c>
      <c r="B577" s="0" t="s">
        <v>40</v>
      </c>
      <c r="C577" s="0" t="s">
        <v>1110</v>
      </c>
      <c r="D577" s="0" t="s">
        <v>1143</v>
      </c>
      <c r="E577" s="0" t="s">
        <v>1144</v>
      </c>
      <c r="F577" s="0" t="s">
        <v>1145</v>
      </c>
      <c r="G577" s="0" t="s">
        <v>1146</v>
      </c>
      <c r="H577" s="0" t="s">
        <v>46</v>
      </c>
      <c r="I577" s="9" t="n">
        <v>0.0309859972749929</v>
      </c>
      <c r="J577" s="10" t="n">
        <v>0.541026997958825</v>
      </c>
      <c r="K577" s="9" t="n">
        <v>0.000452865481669252</v>
      </c>
      <c r="L577" s="11" t="n">
        <v>0.0260378201364539</v>
      </c>
      <c r="M577" s="12" t="n">
        <v>-0.581566708741971</v>
      </c>
      <c r="N577" s="11" t="n">
        <v>0.000128496407620348</v>
      </c>
    </row>
    <row r="578" customFormat="false" ht="15" hidden="false" customHeight="false" outlineLevel="0" collapsed="false">
      <c r="A578" s="8" t="s">
        <v>1147</v>
      </c>
      <c r="B578" s="0" t="s">
        <v>40</v>
      </c>
      <c r="C578" s="0" t="s">
        <v>1110</v>
      </c>
      <c r="D578" s="0" t="s">
        <v>1143</v>
      </c>
      <c r="E578" s="0" t="s">
        <v>1144</v>
      </c>
      <c r="F578" s="0" t="s">
        <v>1145</v>
      </c>
      <c r="G578" s="0" t="s">
        <v>1146</v>
      </c>
      <c r="H578" s="0" t="s">
        <v>1133</v>
      </c>
      <c r="I578" s="9" t="n">
        <v>0.0443153490764799</v>
      </c>
      <c r="J578" s="10" t="n">
        <v>0.515222129456379</v>
      </c>
      <c r="K578" s="9" t="n">
        <v>0.000932566264152553</v>
      </c>
      <c r="L578" s="11"/>
      <c r="M578" s="12"/>
      <c r="N578" s="11"/>
    </row>
    <row r="579" customFormat="false" ht="15" hidden="false" customHeight="false" outlineLevel="0" collapsed="false">
      <c r="A579" s="8" t="s">
        <v>1148</v>
      </c>
      <c r="B579" s="0" t="s">
        <v>40</v>
      </c>
      <c r="C579" s="0" t="s">
        <v>1110</v>
      </c>
      <c r="D579" s="0" t="s">
        <v>1149</v>
      </c>
      <c r="E579" s="0" t="s">
        <v>1150</v>
      </c>
      <c r="F579" s="0" t="s">
        <v>1151</v>
      </c>
      <c r="G579" s="0" t="s">
        <v>74</v>
      </c>
      <c r="H579" s="0" t="s">
        <v>46</v>
      </c>
      <c r="I579" s="9" t="n">
        <v>0.000190829890582267</v>
      </c>
      <c r="J579" s="10" t="n">
        <v>-0.741821826358393</v>
      </c>
      <c r="K579" s="9" t="n">
        <v>9.86699586276706E-008</v>
      </c>
      <c r="L579" s="11" t="n">
        <v>0.00026492432073502</v>
      </c>
      <c r="M579" s="12" t="n">
        <v>0.749137597145195</v>
      </c>
      <c r="N579" s="11" t="n">
        <v>6.2855727611042E-008</v>
      </c>
    </row>
    <row r="580" customFormat="false" ht="15" hidden="false" customHeight="false" outlineLevel="0" collapsed="false">
      <c r="A580" s="8" t="s">
        <v>1152</v>
      </c>
      <c r="B580" s="0" t="s">
        <v>40</v>
      </c>
      <c r="C580" s="0" t="s">
        <v>1110</v>
      </c>
      <c r="D580" s="0" t="s">
        <v>1149</v>
      </c>
      <c r="E580" s="0" t="s">
        <v>1150</v>
      </c>
      <c r="F580" s="0" t="s">
        <v>1151</v>
      </c>
      <c r="G580" s="0" t="s">
        <v>74</v>
      </c>
      <c r="H580" s="0" t="s">
        <v>46</v>
      </c>
      <c r="I580" s="9" t="n">
        <v>0.0418716004855503</v>
      </c>
      <c r="J580" s="10" t="n">
        <v>0.519414874437294</v>
      </c>
      <c r="K580" s="9" t="n">
        <v>0.000832504536559057</v>
      </c>
      <c r="L580" s="11"/>
      <c r="M580" s="12"/>
      <c r="N580" s="11"/>
    </row>
    <row r="581" customFormat="false" ht="15" hidden="false" customHeight="false" outlineLevel="0" collapsed="false">
      <c r="A581" s="8" t="s">
        <v>1153</v>
      </c>
      <c r="B581" s="0" t="s">
        <v>40</v>
      </c>
      <c r="C581" s="0" t="s">
        <v>1110</v>
      </c>
      <c r="D581" s="0" t="s">
        <v>1149</v>
      </c>
      <c r="E581" s="0" t="s">
        <v>1150</v>
      </c>
      <c r="F581" s="0" t="s">
        <v>1151</v>
      </c>
      <c r="G581" s="0" t="s">
        <v>74</v>
      </c>
      <c r="H581" s="0" t="s">
        <v>46</v>
      </c>
      <c r="I581" s="9"/>
      <c r="J581" s="10"/>
      <c r="K581" s="9"/>
      <c r="L581" s="11" t="n">
        <v>0.0337186697399778</v>
      </c>
      <c r="M581" s="12" t="n">
        <v>0.567200751388338</v>
      </c>
      <c r="N581" s="11" t="n">
        <v>0.000204597338450424</v>
      </c>
    </row>
    <row r="582" customFormat="false" ht="15" hidden="false" customHeight="false" outlineLevel="0" collapsed="false">
      <c r="A582" s="8" t="s">
        <v>1154</v>
      </c>
      <c r="B582" s="0" t="s">
        <v>40</v>
      </c>
      <c r="C582" s="0" t="s">
        <v>1110</v>
      </c>
      <c r="D582" s="0" t="s">
        <v>1149</v>
      </c>
      <c r="E582" s="0" t="s">
        <v>1150</v>
      </c>
      <c r="F582" s="0" t="s">
        <v>1151</v>
      </c>
      <c r="G582" s="0" t="s">
        <v>1132</v>
      </c>
      <c r="H582" s="0" t="s">
        <v>1133</v>
      </c>
      <c r="I582" s="9" t="n">
        <v>0.0308286096207123</v>
      </c>
      <c r="J582" s="10" t="n">
        <v>-0.54148088320001</v>
      </c>
      <c r="K582" s="9" t="n">
        <v>0.000446914134047831</v>
      </c>
      <c r="L582" s="11" t="n">
        <v>0.0433590667832576</v>
      </c>
      <c r="M582" s="12" t="n">
        <v>0.546040293065419</v>
      </c>
      <c r="N582" s="11" t="n">
        <v>0.000390893649839678</v>
      </c>
    </row>
    <row r="583" customFormat="false" ht="15" hidden="false" customHeight="false" outlineLevel="0" collapsed="false">
      <c r="A583" s="8" t="s">
        <v>1155</v>
      </c>
      <c r="B583" s="0" t="s">
        <v>40</v>
      </c>
      <c r="C583" s="0" t="s">
        <v>1110</v>
      </c>
      <c r="D583" s="0" t="s">
        <v>1149</v>
      </c>
      <c r="E583" s="0" t="s">
        <v>1150</v>
      </c>
      <c r="F583" s="0" t="s">
        <v>1151</v>
      </c>
      <c r="G583" s="0" t="s">
        <v>1132</v>
      </c>
      <c r="H583" s="0" t="s">
        <v>1133</v>
      </c>
      <c r="I583" s="9"/>
      <c r="J583" s="10"/>
      <c r="K583" s="9"/>
      <c r="L583" s="11" t="n">
        <v>0.0433590667832576</v>
      </c>
      <c r="M583" s="12" t="n">
        <v>0.545375271176757</v>
      </c>
      <c r="N583" s="11" t="n">
        <v>0.000398652231219367</v>
      </c>
    </row>
    <row r="584" customFormat="false" ht="15" hidden="false" customHeight="false" outlineLevel="0" collapsed="false">
      <c r="A584" s="8" t="s">
        <v>1156</v>
      </c>
      <c r="B584" s="0" t="s">
        <v>40</v>
      </c>
      <c r="C584" s="0" t="s">
        <v>1110</v>
      </c>
      <c r="D584" s="0" t="s">
        <v>1149</v>
      </c>
      <c r="E584" s="0" t="s">
        <v>1150</v>
      </c>
      <c r="F584" s="0" t="s">
        <v>1157</v>
      </c>
      <c r="G584" s="0" t="s">
        <v>74</v>
      </c>
      <c r="H584" s="0" t="s">
        <v>46</v>
      </c>
      <c r="I584" s="9" t="n">
        <v>0.00387373062354164</v>
      </c>
      <c r="J584" s="10" t="n">
        <v>-0.642581785992104</v>
      </c>
      <c r="K584" s="9" t="n">
        <v>1.36300241474167E-005</v>
      </c>
      <c r="L584" s="11" t="n">
        <v>0.0448120678012564</v>
      </c>
      <c r="M584" s="12" t="n">
        <v>0.541601021671984</v>
      </c>
      <c r="N584" s="11" t="n">
        <v>0.000445350613944179</v>
      </c>
    </row>
    <row r="585" customFormat="false" ht="15" hidden="false" customHeight="false" outlineLevel="0" collapsed="false">
      <c r="A585" s="8" t="s">
        <v>1158</v>
      </c>
      <c r="B585" s="0" t="s">
        <v>40</v>
      </c>
      <c r="C585" s="0" t="s">
        <v>1110</v>
      </c>
      <c r="D585" s="0" t="s">
        <v>1149</v>
      </c>
      <c r="E585" s="0" t="s">
        <v>1150</v>
      </c>
      <c r="F585" s="0" t="s">
        <v>1159</v>
      </c>
      <c r="G585" s="0" t="s">
        <v>1160</v>
      </c>
      <c r="H585" s="0" t="s">
        <v>1161</v>
      </c>
      <c r="I585" s="9" t="n">
        <v>0.033376941868989</v>
      </c>
      <c r="J585" s="10" t="n">
        <v>-0.534604622060683</v>
      </c>
      <c r="K585" s="9" t="n">
        <v>0.000545001727145803</v>
      </c>
      <c r="L585" s="11"/>
      <c r="M585" s="12"/>
      <c r="N585" s="11"/>
    </row>
    <row r="586" customFormat="false" ht="15" hidden="false" customHeight="false" outlineLevel="0" collapsed="false">
      <c r="A586" s="8" t="s">
        <v>1162</v>
      </c>
      <c r="B586" s="0" t="s">
        <v>40</v>
      </c>
      <c r="C586" s="0" t="s">
        <v>1110</v>
      </c>
      <c r="D586" s="0" t="s">
        <v>1163</v>
      </c>
      <c r="E586" s="0" t="s">
        <v>1164</v>
      </c>
      <c r="F586" s="0" t="s">
        <v>1165</v>
      </c>
      <c r="G586" s="0" t="s">
        <v>53</v>
      </c>
      <c r="H586" s="0" t="s">
        <v>46</v>
      </c>
      <c r="I586" s="9" t="n">
        <v>0.0443153490764799</v>
      </c>
      <c r="J586" s="10" t="n">
        <v>0.514952943626145</v>
      </c>
      <c r="K586" s="9" t="n">
        <v>0.000939340289704722</v>
      </c>
      <c r="L586" s="11"/>
      <c r="M586" s="12"/>
      <c r="N586" s="11"/>
    </row>
    <row r="587" customFormat="false" ht="15" hidden="false" customHeight="false" outlineLevel="0" collapsed="false">
      <c r="A587" s="8" t="s">
        <v>1166</v>
      </c>
      <c r="B587" s="0" t="s">
        <v>40</v>
      </c>
      <c r="C587" s="0" t="s">
        <v>1110</v>
      </c>
      <c r="D587" s="0" t="s">
        <v>1163</v>
      </c>
      <c r="E587" s="0" t="s">
        <v>1164</v>
      </c>
      <c r="F587" s="0" t="s">
        <v>1165</v>
      </c>
      <c r="G587" s="0" t="s">
        <v>53</v>
      </c>
      <c r="H587" s="0" t="s">
        <v>46</v>
      </c>
      <c r="I587" s="9" t="n">
        <v>0.00821092971959079</v>
      </c>
      <c r="J587" s="10" t="n">
        <v>0.61145254853102</v>
      </c>
      <c r="K587" s="9" t="n">
        <v>4.53789732174916E-005</v>
      </c>
      <c r="L587" s="11" t="n">
        <v>0.0345070531774358</v>
      </c>
      <c r="M587" s="12" t="n">
        <v>-0.565441772907016</v>
      </c>
      <c r="N587" s="11" t="n">
        <v>0.000216271034483568</v>
      </c>
    </row>
    <row r="588" customFormat="false" ht="15" hidden="false" customHeight="false" outlineLevel="0" collapsed="false">
      <c r="A588" s="8" t="s">
        <v>1167</v>
      </c>
      <c r="B588" s="0" t="s">
        <v>40</v>
      </c>
      <c r="C588" s="0" t="s">
        <v>1110</v>
      </c>
      <c r="D588" s="0" t="s">
        <v>1163</v>
      </c>
      <c r="E588" s="0" t="s">
        <v>1164</v>
      </c>
      <c r="F588" s="0" t="s">
        <v>1165</v>
      </c>
      <c r="G588" s="0" t="s">
        <v>53</v>
      </c>
      <c r="H588" s="0" t="s">
        <v>133</v>
      </c>
      <c r="I588" s="9" t="n">
        <v>0.0143347352264831</v>
      </c>
      <c r="J588" s="10" t="n">
        <v>0.584157374574302</v>
      </c>
      <c r="K588" s="9" t="n">
        <v>0.00011788260376129</v>
      </c>
      <c r="L588" s="11" t="n">
        <v>0.0152059029162993</v>
      </c>
      <c r="M588" s="12" t="n">
        <v>-0.612432796044166</v>
      </c>
      <c r="N588" s="11" t="n">
        <v>4.3777196961729E-005</v>
      </c>
    </row>
    <row r="589" customFormat="false" ht="15" hidden="false" customHeight="false" outlineLevel="0" collapsed="false">
      <c r="A589" s="8" t="s">
        <v>1168</v>
      </c>
      <c r="B589" s="0" t="s">
        <v>40</v>
      </c>
      <c r="C589" s="0" t="s">
        <v>1110</v>
      </c>
      <c r="D589" s="0" t="s">
        <v>1163</v>
      </c>
      <c r="E589" s="0" t="s">
        <v>1164</v>
      </c>
      <c r="F589" s="0" t="s">
        <v>1165</v>
      </c>
      <c r="G589" s="0" t="s">
        <v>53</v>
      </c>
      <c r="H589" s="0" t="s">
        <v>1133</v>
      </c>
      <c r="I589" s="9" t="n">
        <v>0.0495248357497671</v>
      </c>
      <c r="J589" s="10" t="n">
        <v>0.504335897770389</v>
      </c>
      <c r="K589" s="9" t="n">
        <v>0.00124384586172007</v>
      </c>
      <c r="L589" s="11"/>
      <c r="M589" s="12"/>
      <c r="N589" s="11"/>
    </row>
    <row r="590" customFormat="false" ht="15" hidden="false" customHeight="false" outlineLevel="0" collapsed="false">
      <c r="A590" s="8" t="s">
        <v>1169</v>
      </c>
      <c r="B590" s="0" t="s">
        <v>40</v>
      </c>
      <c r="C590" s="0" t="s">
        <v>1110</v>
      </c>
      <c r="D590" s="0" t="s">
        <v>1163</v>
      </c>
      <c r="E590" s="0" t="s">
        <v>1164</v>
      </c>
      <c r="F590" s="0" t="s">
        <v>1165</v>
      </c>
      <c r="G590" s="0" t="s">
        <v>1170</v>
      </c>
      <c r="H590" s="0" t="s">
        <v>46</v>
      </c>
      <c r="I590" s="9" t="n">
        <v>6.68087592177035E-005</v>
      </c>
      <c r="J590" s="10" t="n">
        <v>0.767395185744794</v>
      </c>
      <c r="K590" s="9" t="n">
        <v>1.90211898693281E-008</v>
      </c>
      <c r="L590" s="11" t="n">
        <v>0.0044515667829131</v>
      </c>
      <c r="M590" s="12" t="n">
        <v>-0.662326828221964</v>
      </c>
      <c r="N590" s="11" t="n">
        <v>5.91458052204455E-006</v>
      </c>
    </row>
    <row r="591" customFormat="false" ht="15" hidden="false" customHeight="false" outlineLevel="0" collapsed="false">
      <c r="A591" s="8" t="s">
        <v>1171</v>
      </c>
      <c r="B591" s="0" t="s">
        <v>40</v>
      </c>
      <c r="C591" s="0" t="s">
        <v>1172</v>
      </c>
      <c r="D591" s="0" t="s">
        <v>386</v>
      </c>
      <c r="E591" s="0" t="s">
        <v>206</v>
      </c>
      <c r="F591" s="0" t="s">
        <v>73</v>
      </c>
      <c r="G591" s="0" t="s">
        <v>74</v>
      </c>
      <c r="H591" s="0" t="s">
        <v>46</v>
      </c>
      <c r="I591" s="9" t="n">
        <v>0.0294382842121793</v>
      </c>
      <c r="J591" s="10" t="n">
        <v>-0.544409597661796</v>
      </c>
      <c r="K591" s="9" t="n">
        <v>0.000410163559061903</v>
      </c>
      <c r="L591" s="11"/>
      <c r="M591" s="12"/>
      <c r="N591" s="11"/>
    </row>
    <row r="592" customFormat="false" ht="15" hidden="false" customHeight="false" outlineLevel="0" collapsed="false">
      <c r="A592" s="8" t="s">
        <v>1173</v>
      </c>
      <c r="B592" s="0" t="s">
        <v>40</v>
      </c>
      <c r="C592" s="0" t="s">
        <v>1172</v>
      </c>
      <c r="D592" s="0" t="s">
        <v>386</v>
      </c>
      <c r="E592" s="0" t="s">
        <v>206</v>
      </c>
      <c r="F592" s="0" t="s">
        <v>73</v>
      </c>
      <c r="G592" s="0" t="s">
        <v>74</v>
      </c>
      <c r="H592" s="0" t="s">
        <v>46</v>
      </c>
      <c r="I592" s="9" t="n">
        <v>0.0257760128840018</v>
      </c>
      <c r="J592" s="10" t="n">
        <v>-0.552434542619509</v>
      </c>
      <c r="K592" s="9" t="n">
        <v>0.000322903454559005</v>
      </c>
      <c r="L592" s="11" t="n">
        <v>0.0387518263505348</v>
      </c>
      <c r="M592" s="12" t="n">
        <v>0.554891959954363</v>
      </c>
      <c r="N592" s="11" t="n">
        <v>0.000299731787754445</v>
      </c>
    </row>
  </sheetData>
  <mergeCells count="3">
    <mergeCell ref="A1:H1"/>
    <mergeCell ref="I1:K1"/>
    <mergeCell ref="L1:N1"/>
  </mergeCells>
  <conditionalFormatting sqref="A2:A65536">
    <cfRule type="expression" priority="2" aboveAverage="0" equalAverage="0" bottom="0" percent="0" rank="0" text="" dxfId="0">
      <formula>AND(COUNTIF(#REF!,Sheet1!A2)&gt;1,NOT(ISBLANK(Sheet1!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25T11:17:59Z</dcterms:created>
  <dc:creator>Microsoft Office User</dc:creator>
  <dc:description/>
  <dc:language>en-US</dc:language>
  <cp:lastModifiedBy>Sergio</cp:lastModifiedBy>
  <dcterms:modified xsi:type="dcterms:W3CDTF">2016-09-22T21:35:05Z</dcterms:modified>
  <cp:revision>0</cp:revision>
  <dc:subject/>
  <dc:title/>
</cp:coreProperties>
</file>